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https://pruebasaluuclm.sharepoint.com/sites/GrupoFOTOAIR754-InvestigacinenQumicaAtmosfrica/Documentos compartidos/Investigación en Química Atmosférica/Marie_Curie/OH+2-Fluorobutano/Paper/Environmental Science and Technology/"/>
    </mc:Choice>
  </mc:AlternateContent>
  <xr:revisionPtr revIDLastSave="0" documentId="8_{81041749-AE62-4EED-A53C-B8E3E03D91CA}" xr6:coauthVersionLast="47" xr6:coauthVersionMax="47" xr10:uidLastSave="{00000000-0000-0000-0000-000000000000}"/>
  <bookViews>
    <workbookView xWindow="-93" yWindow="-93" windowWidth="25786" windowHeight="13866" xr2:uid="{0DE2C9F4-AEB6-4BB8-93A0-DE086153E1F1}"/>
  </bookViews>
  <sheets>
    <sheet name="UV X-sections" sheetId="1" r:id="rId1"/>
  </sheets>
  <externalReferences>
    <externalReference r:id="rId2"/>
  </externalReferences>
  <definedNames>
    <definedName name="Tabla_Absorbancias">#REF!</definedName>
    <definedName name="Tabla_Sigmas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" i="1" l="1"/>
  <c r="C4" i="1"/>
  <c r="D4" i="1" s="1"/>
  <c r="B5" i="1"/>
  <c r="C5" i="1"/>
  <c r="D5" i="1" s="1"/>
  <c r="B6" i="1"/>
  <c r="C6" i="1"/>
  <c r="D6" i="1" s="1"/>
  <c r="B7" i="1"/>
  <c r="C7" i="1"/>
  <c r="D7" i="1" s="1"/>
  <c r="B8" i="1"/>
  <c r="C8" i="1"/>
  <c r="D8" i="1" s="1"/>
  <c r="B9" i="1"/>
  <c r="C9" i="1"/>
  <c r="D9" i="1"/>
  <c r="B10" i="1"/>
  <c r="C10" i="1"/>
  <c r="D10" i="1" s="1"/>
  <c r="B11" i="1"/>
  <c r="C11" i="1"/>
  <c r="D11" i="1" s="1"/>
  <c r="B12" i="1"/>
  <c r="C12" i="1"/>
  <c r="D12" i="1" s="1"/>
  <c r="B13" i="1"/>
  <c r="C13" i="1"/>
  <c r="D13" i="1"/>
  <c r="B14" i="1"/>
  <c r="C14" i="1"/>
  <c r="D14" i="1" s="1"/>
  <c r="B15" i="1"/>
  <c r="C15" i="1"/>
  <c r="D15" i="1" s="1"/>
  <c r="B16" i="1"/>
  <c r="C16" i="1"/>
  <c r="D16" i="1" s="1"/>
  <c r="B17" i="1"/>
  <c r="C17" i="1"/>
  <c r="D17" i="1"/>
  <c r="B18" i="1"/>
  <c r="C18" i="1"/>
  <c r="D18" i="1" s="1"/>
  <c r="B19" i="1"/>
  <c r="C19" i="1"/>
  <c r="D19" i="1" s="1"/>
  <c r="B20" i="1"/>
  <c r="C20" i="1"/>
  <c r="D20" i="1" s="1"/>
  <c r="B21" i="1"/>
  <c r="C21" i="1"/>
  <c r="D21" i="1"/>
  <c r="B22" i="1"/>
  <c r="C22" i="1"/>
  <c r="D22" i="1" s="1"/>
  <c r="B23" i="1"/>
  <c r="C23" i="1"/>
  <c r="D23" i="1" s="1"/>
  <c r="B24" i="1"/>
  <c r="C24" i="1"/>
  <c r="D24" i="1" s="1"/>
  <c r="B25" i="1"/>
  <c r="C25" i="1"/>
  <c r="D25" i="1"/>
  <c r="B26" i="1"/>
  <c r="C26" i="1"/>
  <c r="D26" i="1" s="1"/>
  <c r="B27" i="1"/>
  <c r="C27" i="1"/>
  <c r="D27" i="1" s="1"/>
  <c r="B28" i="1"/>
  <c r="C28" i="1"/>
  <c r="D28" i="1" s="1"/>
  <c r="B29" i="1"/>
  <c r="C29" i="1"/>
  <c r="D29" i="1"/>
  <c r="B30" i="1"/>
  <c r="C30" i="1"/>
  <c r="D30" i="1" s="1"/>
  <c r="B31" i="1"/>
  <c r="C31" i="1"/>
  <c r="D31" i="1" s="1"/>
  <c r="B32" i="1"/>
  <c r="C32" i="1"/>
  <c r="D32" i="1" s="1"/>
  <c r="B33" i="1"/>
  <c r="C33" i="1"/>
  <c r="D33" i="1"/>
  <c r="B34" i="1"/>
  <c r="C34" i="1"/>
  <c r="D34" i="1" s="1"/>
  <c r="B35" i="1"/>
  <c r="C35" i="1"/>
  <c r="D35" i="1" s="1"/>
  <c r="B36" i="1"/>
  <c r="C36" i="1"/>
  <c r="D36" i="1" s="1"/>
  <c r="B37" i="1"/>
  <c r="C37" i="1"/>
  <c r="D37" i="1"/>
  <c r="B38" i="1"/>
  <c r="C38" i="1"/>
  <c r="D38" i="1" s="1"/>
  <c r="B39" i="1"/>
  <c r="C39" i="1"/>
  <c r="D39" i="1" s="1"/>
  <c r="B40" i="1"/>
  <c r="C40" i="1"/>
  <c r="D40" i="1" s="1"/>
  <c r="B41" i="1"/>
  <c r="C41" i="1"/>
  <c r="D41" i="1"/>
  <c r="B42" i="1"/>
  <c r="D42" i="1" s="1"/>
  <c r="C42" i="1"/>
  <c r="B43" i="1"/>
  <c r="C43" i="1"/>
  <c r="D43" i="1" s="1"/>
  <c r="B44" i="1"/>
  <c r="C44" i="1"/>
  <c r="D44" i="1" s="1"/>
  <c r="B45" i="1"/>
  <c r="C45" i="1"/>
  <c r="D45" i="1"/>
  <c r="B46" i="1"/>
  <c r="C46" i="1"/>
  <c r="D46" i="1" s="1"/>
  <c r="B47" i="1"/>
  <c r="C47" i="1"/>
  <c r="D47" i="1" s="1"/>
  <c r="B48" i="1"/>
  <c r="C48" i="1"/>
  <c r="D48" i="1" s="1"/>
  <c r="B49" i="1"/>
  <c r="C49" i="1"/>
  <c r="D49" i="1"/>
  <c r="B50" i="1"/>
  <c r="C50" i="1"/>
  <c r="D50" i="1" s="1"/>
  <c r="B51" i="1"/>
  <c r="C51" i="1"/>
  <c r="D51" i="1" s="1"/>
  <c r="B52" i="1"/>
  <c r="C52" i="1"/>
  <c r="D52" i="1" s="1"/>
  <c r="B53" i="1"/>
  <c r="C53" i="1"/>
  <c r="D53" i="1"/>
  <c r="B54" i="1"/>
  <c r="C54" i="1"/>
  <c r="D54" i="1" s="1"/>
  <c r="B55" i="1"/>
  <c r="C55" i="1"/>
  <c r="D55" i="1" s="1"/>
  <c r="B56" i="1"/>
  <c r="C56" i="1"/>
  <c r="D56" i="1" s="1"/>
  <c r="B57" i="1"/>
  <c r="C57" i="1"/>
  <c r="D57" i="1"/>
  <c r="B58" i="1"/>
  <c r="C58" i="1"/>
  <c r="D58" i="1" s="1"/>
  <c r="B59" i="1"/>
  <c r="C59" i="1"/>
  <c r="D59" i="1" s="1"/>
  <c r="B60" i="1"/>
  <c r="C60" i="1"/>
  <c r="D60" i="1" s="1"/>
  <c r="B61" i="1"/>
  <c r="C61" i="1"/>
  <c r="D61" i="1"/>
  <c r="B62" i="1"/>
  <c r="C62" i="1"/>
  <c r="D62" i="1" s="1"/>
</calcChain>
</file>

<file path=xl/sharedStrings.xml><?xml version="1.0" encoding="utf-8"?>
<sst xmlns="http://schemas.openxmlformats.org/spreadsheetml/2006/main" count="5" uniqueCount="5">
  <si>
    <t>base e</t>
  </si>
  <si>
    <t>% Uncertainty</t>
  </si>
  <si>
    <r>
      <rPr>
        <b/>
        <sz val="10"/>
        <rFont val="Aptos Narrow"/>
        <family val="2"/>
      </rPr>
      <t>±</t>
    </r>
    <r>
      <rPr>
        <b/>
        <sz val="10"/>
        <rFont val="Arial"/>
        <family val="2"/>
      </rPr>
      <t xml:space="preserve">STD </t>
    </r>
    <r>
      <rPr>
        <b/>
        <sz val="10"/>
        <rFont val="Symbol"/>
        <family val="1"/>
        <charset val="2"/>
      </rPr>
      <t>(</t>
    </r>
    <r>
      <rPr>
        <b/>
        <sz val="10"/>
        <rFont val="Arial"/>
        <family val="2"/>
      </rPr>
      <t>cm</t>
    </r>
    <r>
      <rPr>
        <b/>
        <vertAlign val="superscript"/>
        <sz val="10"/>
        <rFont val="Arial"/>
        <family val="2"/>
      </rPr>
      <t>2</t>
    </r>
    <r>
      <rPr>
        <b/>
        <sz val="10"/>
        <rFont val="Arial"/>
        <family val="2"/>
      </rPr>
      <t xml:space="preserve"> molecule</t>
    </r>
    <r>
      <rPr>
        <b/>
        <vertAlign val="superscript"/>
        <sz val="10"/>
        <rFont val="Arial"/>
        <family val="2"/>
      </rPr>
      <t>-1</t>
    </r>
    <r>
      <rPr>
        <b/>
        <sz val="10"/>
        <rFont val="Arial"/>
        <family val="2"/>
      </rPr>
      <t xml:space="preserve">) </t>
    </r>
  </si>
  <si>
    <r>
      <rPr>
        <b/>
        <sz val="10"/>
        <rFont val="Arial"/>
        <family val="2"/>
      </rPr>
      <t xml:space="preserve">UV abs X-section </t>
    </r>
    <r>
      <rPr>
        <b/>
        <sz val="10"/>
        <rFont val="Symbol"/>
        <family val="1"/>
        <charset val="2"/>
      </rPr>
      <t>(</t>
    </r>
    <r>
      <rPr>
        <b/>
        <sz val="10"/>
        <rFont val="Arial"/>
        <family val="2"/>
      </rPr>
      <t>cm</t>
    </r>
    <r>
      <rPr>
        <b/>
        <vertAlign val="superscript"/>
        <sz val="10"/>
        <rFont val="Arial"/>
        <family val="2"/>
      </rPr>
      <t>2</t>
    </r>
    <r>
      <rPr>
        <b/>
        <sz val="10"/>
        <rFont val="Arial"/>
        <family val="2"/>
      </rPr>
      <t xml:space="preserve"> molecule</t>
    </r>
    <r>
      <rPr>
        <b/>
        <vertAlign val="superscript"/>
        <sz val="10"/>
        <rFont val="Arial"/>
        <family val="2"/>
      </rPr>
      <t>-1</t>
    </r>
    <r>
      <rPr>
        <b/>
        <sz val="10"/>
        <rFont val="Arial"/>
        <family val="2"/>
      </rPr>
      <t xml:space="preserve">) </t>
    </r>
  </si>
  <si>
    <r>
      <t>l</t>
    </r>
    <r>
      <rPr>
        <b/>
        <sz val="10"/>
        <color indexed="8"/>
        <rFont val="Arial"/>
        <family val="2"/>
      </rPr>
      <t xml:space="preserve"> (nm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b/>
      <sz val="10"/>
      <name val="Arial"/>
      <family val="2"/>
    </font>
    <font>
      <b/>
      <sz val="10"/>
      <color indexed="8"/>
      <name val="Symbol"/>
      <family val="1"/>
      <charset val="2"/>
    </font>
    <font>
      <b/>
      <sz val="10"/>
      <name val="Symbol"/>
      <family val="2"/>
      <charset val="2"/>
    </font>
    <font>
      <b/>
      <sz val="10"/>
      <name val="Aptos Narrow"/>
      <family val="2"/>
    </font>
    <font>
      <b/>
      <sz val="10"/>
      <name val="Symbol"/>
      <family val="1"/>
      <charset val="2"/>
    </font>
    <font>
      <b/>
      <vertAlign val="superscript"/>
      <sz val="10"/>
      <name val="Arial"/>
      <family val="2"/>
    </font>
    <font>
      <b/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4">
    <xf numFmtId="0" fontId="0" fillId="0" borderId="0" xfId="0"/>
    <xf numFmtId="9" fontId="0" fillId="0" borderId="1" xfId="1" applyFont="1" applyBorder="1" applyAlignment="1">
      <alignment horizontal="center"/>
    </xf>
    <xf numFmtId="0" fontId="0" fillId="0" borderId="1" xfId="0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9" fontId="0" fillId="0" borderId="3" xfId="1" applyFont="1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4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2" fillId="0" borderId="8" xfId="0" applyFont="1" applyBorder="1"/>
    <xf numFmtId="0" fontId="6" fillId="0" borderId="9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5" fillId="0" borderId="10" xfId="0" applyFont="1" applyBorder="1" applyAlignment="1">
      <alignment horizontal="center"/>
    </xf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https://pruebasaluuclm.sharepoint.com/sites/GrupoFOTOAIR754-InvestigacinenQumicaAtmosfrica/Documentos%20compartidos/Investigaci&#243;n%20en%20Qu&#237;mica%20Atmosf&#233;rica/Marie_Curie/OH+2-Fluorobutano/UV/Average_UV_ABSORPTION_CROSS_SECTION_2Fbutane_298K.xlsx" TargetMode="External"/><Relationship Id="rId2" Type="http://schemas.microsoft.com/office/2019/04/relationships/externalLinkLongPath" Target="/sites/GrupoFOTOAIR754-InvestigacinenQumicaAtmosfrica/Documentos%20compartidos/Investigaci&#243;n%20en%20Qu&#237;mica%20Atmosf&#233;rica/Marie_Curie/OH+2-Fluorobutano/UV/Average_UV_ABSORPTION_CROSS_SECTION_2Fbutane_298K.xlsx?081B2607" TargetMode="External"/><Relationship Id="rId1" Type="http://schemas.openxmlformats.org/officeDocument/2006/relationships/externalLinkPath" Target="file:///\\081B2607\Average_UV_ABSORPTION_CROSS_SECTION_2Fbutane_298K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3"/>
    </xxl21:alternateUrls>
    <sheetNames>
      <sheetName val="Promedio_sigmas"/>
      <sheetName val="Gráficas"/>
      <sheetName val="Gráficas_paper"/>
    </sheetNames>
    <sheetDataSet>
      <sheetData sheetId="0">
        <row r="4">
          <cell r="A4">
            <v>184</v>
          </cell>
          <cell r="B4">
            <v>1.3200000000000001E-22</v>
          </cell>
          <cell r="C4">
            <v>1.3200000000000002E-2</v>
          </cell>
          <cell r="D4">
            <v>5.3999999999999997E-23</v>
          </cell>
          <cell r="E4">
            <v>1.2664344274277883E-22</v>
          </cell>
          <cell r="F4">
            <v>1.2664344274277883E-2</v>
          </cell>
          <cell r="G4">
            <v>4.6500573467220882E-23</v>
          </cell>
          <cell r="H4">
            <v>6.9763773348287104E-23</v>
          </cell>
          <cell r="I4">
            <v>2.7101193644901483E-23</v>
          </cell>
          <cell r="J4">
            <v>6.9763773348287105E-3</v>
          </cell>
          <cell r="K4">
            <v>4.0812613469812269E-23</v>
          </cell>
          <cell r="L4">
            <v>4.0812613469812268E-3</v>
          </cell>
          <cell r="M4">
            <v>1.3267326637660738E-23</v>
          </cell>
          <cell r="N4">
            <v>1.7306454310246997E-22</v>
          </cell>
          <cell r="O4">
            <v>1.7306454310246997E-2</v>
          </cell>
          <cell r="P4">
            <v>9.1619605295209619E-23</v>
          </cell>
          <cell r="Q4">
            <v>1.1529238552409407E-22</v>
          </cell>
          <cell r="R4">
            <v>4.9653181369521209E-23</v>
          </cell>
          <cell r="S4">
            <v>1.1529238552409407E-2</v>
          </cell>
          <cell r="T4">
            <v>4.9653181369521213E-3</v>
          </cell>
        </row>
        <row r="5">
          <cell r="A5">
            <v>184.5</v>
          </cell>
          <cell r="B5">
            <v>1.3200000000000001E-22</v>
          </cell>
          <cell r="C5">
            <v>1.3200000000000002E-2</v>
          </cell>
          <cell r="D5">
            <v>5.3999999999999997E-23</v>
          </cell>
          <cell r="E5">
            <v>1.2664344274277883E-22</v>
          </cell>
          <cell r="F5">
            <v>1.2664344274277883E-2</v>
          </cell>
          <cell r="G5">
            <v>4.6500573467220882E-23</v>
          </cell>
          <cell r="H5">
            <v>6.9763773348287104E-23</v>
          </cell>
          <cell r="I5">
            <v>2.7101193644901483E-23</v>
          </cell>
          <cell r="J5">
            <v>6.9763773348287105E-3</v>
          </cell>
          <cell r="K5">
            <v>4.0812613469812269E-23</v>
          </cell>
          <cell r="L5">
            <v>4.0812613469812268E-3</v>
          </cell>
          <cell r="M5">
            <v>1.3267326637660738E-23</v>
          </cell>
          <cell r="N5">
            <v>1.7306454310246997E-22</v>
          </cell>
          <cell r="O5">
            <v>1.7306454310246997E-2</v>
          </cell>
          <cell r="P5">
            <v>9.1619605295209619E-23</v>
          </cell>
          <cell r="Q5">
            <v>1.1529238552409407E-22</v>
          </cell>
          <cell r="R5">
            <v>4.9653181369521209E-23</v>
          </cell>
          <cell r="S5">
            <v>1.1529238552409407E-2</v>
          </cell>
          <cell r="T5">
            <v>4.9653181369521213E-3</v>
          </cell>
        </row>
        <row r="6">
          <cell r="A6">
            <v>185</v>
          </cell>
          <cell r="B6">
            <v>1.3200000000000001E-22</v>
          </cell>
          <cell r="C6">
            <v>1.3200000000000002E-2</v>
          </cell>
          <cell r="D6">
            <v>5.3999999999999997E-23</v>
          </cell>
          <cell r="E6">
            <v>1.2664344274277883E-22</v>
          </cell>
          <cell r="F6">
            <v>1.2664344274277883E-2</v>
          </cell>
          <cell r="G6">
            <v>4.6500573467220882E-23</v>
          </cell>
          <cell r="H6">
            <v>6.9763773348287104E-23</v>
          </cell>
          <cell r="I6">
            <v>2.7101193644901483E-23</v>
          </cell>
          <cell r="J6">
            <v>6.9763773348287105E-3</v>
          </cell>
          <cell r="K6">
            <v>4.0812613469812269E-23</v>
          </cell>
          <cell r="L6">
            <v>4.0812613469812268E-3</v>
          </cell>
          <cell r="M6">
            <v>1.3267326637660738E-23</v>
          </cell>
          <cell r="N6">
            <v>1.7306454310246997E-22</v>
          </cell>
          <cell r="O6">
            <v>1.7306454310246997E-2</v>
          </cell>
          <cell r="P6">
            <v>9.1619605295209619E-23</v>
          </cell>
          <cell r="Q6">
            <v>1.1529238552409407E-22</v>
          </cell>
          <cell r="R6">
            <v>4.9653181369521209E-23</v>
          </cell>
          <cell r="S6">
            <v>1.1529238552409407E-2</v>
          </cell>
          <cell r="T6">
            <v>4.9653181369521213E-3</v>
          </cell>
        </row>
        <row r="7">
          <cell r="A7">
            <v>185.5</v>
          </cell>
          <cell r="B7">
            <v>1.3200000000000001E-22</v>
          </cell>
          <cell r="C7">
            <v>1.3200000000000002E-2</v>
          </cell>
          <cell r="D7">
            <v>5.3999999999999997E-23</v>
          </cell>
          <cell r="E7">
            <v>1.2664344274277883E-22</v>
          </cell>
          <cell r="F7">
            <v>1.2664344274277883E-2</v>
          </cell>
          <cell r="G7">
            <v>4.6500573467220882E-23</v>
          </cell>
          <cell r="H7">
            <v>6.9763773348287104E-23</v>
          </cell>
          <cell r="I7">
            <v>2.7101193644901483E-23</v>
          </cell>
          <cell r="J7">
            <v>6.9763773348287105E-3</v>
          </cell>
          <cell r="K7">
            <v>4.0812613469812269E-23</v>
          </cell>
          <cell r="L7">
            <v>4.0812613469812268E-3</v>
          </cell>
          <cell r="M7">
            <v>1.3267326637660738E-23</v>
          </cell>
          <cell r="N7">
            <v>1.7306454310246997E-22</v>
          </cell>
          <cell r="O7">
            <v>1.7306454310246997E-2</v>
          </cell>
          <cell r="P7">
            <v>9.1619605295209619E-23</v>
          </cell>
          <cell r="Q7">
            <v>1.1529238552409407E-22</v>
          </cell>
          <cell r="R7">
            <v>4.9653181369521209E-23</v>
          </cell>
          <cell r="S7">
            <v>1.1529238552409407E-2</v>
          </cell>
          <cell r="T7">
            <v>4.9653181369521213E-3</v>
          </cell>
        </row>
        <row r="8">
          <cell r="A8">
            <v>186</v>
          </cell>
          <cell r="B8">
            <v>1.3200000000000001E-22</v>
          </cell>
          <cell r="C8">
            <v>1.3200000000000002E-2</v>
          </cell>
          <cell r="D8">
            <v>5.3999999999999997E-23</v>
          </cell>
          <cell r="E8">
            <v>1.2664344274277883E-22</v>
          </cell>
          <cell r="F8">
            <v>1.2664344274277883E-2</v>
          </cell>
          <cell r="G8">
            <v>4.6500573467220882E-23</v>
          </cell>
          <cell r="H8">
            <v>6.9763773348287104E-23</v>
          </cell>
          <cell r="I8">
            <v>2.7101193644901483E-23</v>
          </cell>
          <cell r="J8">
            <v>6.9763773348287105E-3</v>
          </cell>
          <cell r="K8">
            <v>4.0812613469812269E-23</v>
          </cell>
          <cell r="L8">
            <v>4.0812613469812268E-3</v>
          </cell>
          <cell r="M8">
            <v>1.3267326637660738E-23</v>
          </cell>
          <cell r="N8">
            <v>1.7306454310246997E-22</v>
          </cell>
          <cell r="O8">
            <v>1.7306454310246997E-2</v>
          </cell>
          <cell r="P8">
            <v>9.1619605295209619E-23</v>
          </cell>
          <cell r="Q8">
            <v>1.1529238552409407E-22</v>
          </cell>
          <cell r="R8">
            <v>4.9653181369521209E-23</v>
          </cell>
          <cell r="S8">
            <v>1.1529238552409407E-2</v>
          </cell>
          <cell r="T8">
            <v>4.9653181369521213E-3</v>
          </cell>
        </row>
        <row r="9">
          <cell r="A9">
            <v>186.5</v>
          </cell>
          <cell r="B9">
            <v>1.3200000000000001E-22</v>
          </cell>
          <cell r="C9">
            <v>1.3200000000000002E-2</v>
          </cell>
          <cell r="D9">
            <v>5.3999999999999997E-23</v>
          </cell>
          <cell r="E9">
            <v>1.2664344274277883E-22</v>
          </cell>
          <cell r="F9">
            <v>1.2664344274277883E-2</v>
          </cell>
          <cell r="G9">
            <v>4.6500573467220882E-23</v>
          </cell>
          <cell r="H9">
            <v>6.9763773348287104E-23</v>
          </cell>
          <cell r="I9">
            <v>2.7101193644901483E-23</v>
          </cell>
          <cell r="J9">
            <v>6.9763773348287105E-3</v>
          </cell>
          <cell r="K9">
            <v>4.0812613469812269E-23</v>
          </cell>
          <cell r="L9">
            <v>4.0812613469812268E-3</v>
          </cell>
          <cell r="M9">
            <v>1.3267326637660738E-23</v>
          </cell>
          <cell r="N9">
            <v>1.7306454310246997E-22</v>
          </cell>
          <cell r="O9">
            <v>1.7306454310246997E-2</v>
          </cell>
          <cell r="P9">
            <v>9.1619605295209619E-23</v>
          </cell>
          <cell r="Q9">
            <v>1.1529238552409407E-22</v>
          </cell>
          <cell r="R9">
            <v>4.9653181369521209E-23</v>
          </cell>
          <cell r="S9">
            <v>1.1529238552409407E-2</v>
          </cell>
          <cell r="T9">
            <v>4.9653181369521213E-3</v>
          </cell>
        </row>
        <row r="10">
          <cell r="A10">
            <v>187</v>
          </cell>
          <cell r="B10">
            <v>1.3200000000000001E-22</v>
          </cell>
          <cell r="C10">
            <v>1.3200000000000002E-2</v>
          </cell>
          <cell r="D10">
            <v>5.3999999999999997E-23</v>
          </cell>
          <cell r="E10">
            <v>1.2664344274277883E-22</v>
          </cell>
          <cell r="F10">
            <v>1.2664344274277883E-2</v>
          </cell>
          <cell r="G10">
            <v>4.6500573467220882E-23</v>
          </cell>
          <cell r="H10">
            <v>6.9763773348287104E-23</v>
          </cell>
          <cell r="I10">
            <v>2.7101193644901483E-23</v>
          </cell>
          <cell r="J10">
            <v>6.9763773348287105E-3</v>
          </cell>
          <cell r="K10">
            <v>4.0812613469812269E-23</v>
          </cell>
          <cell r="L10">
            <v>4.0812613469812268E-3</v>
          </cell>
          <cell r="M10">
            <v>1.3267326637660738E-23</v>
          </cell>
          <cell r="N10">
            <v>1.7306454310246997E-22</v>
          </cell>
          <cell r="O10">
            <v>1.7306454310246997E-2</v>
          </cell>
          <cell r="P10">
            <v>9.1619605295209619E-23</v>
          </cell>
          <cell r="Q10">
            <v>1.1529238552409407E-22</v>
          </cell>
          <cell r="R10">
            <v>4.9653181369521209E-23</v>
          </cell>
          <cell r="S10">
            <v>1.1529238552409407E-2</v>
          </cell>
          <cell r="T10">
            <v>4.9653181369521213E-3</v>
          </cell>
        </row>
        <row r="11">
          <cell r="A11">
            <v>187.5</v>
          </cell>
          <cell r="B11">
            <v>1.3200000000000001E-22</v>
          </cell>
          <cell r="C11">
            <v>1.3200000000000002E-2</v>
          </cell>
          <cell r="D11">
            <v>5.3999999999999997E-23</v>
          </cell>
          <cell r="E11">
            <v>1.2664344274277883E-22</v>
          </cell>
          <cell r="F11">
            <v>1.2664344274277883E-2</v>
          </cell>
          <cell r="G11">
            <v>4.6500573467220882E-23</v>
          </cell>
          <cell r="H11">
            <v>6.9763773348287104E-23</v>
          </cell>
          <cell r="I11">
            <v>2.7101193644901483E-23</v>
          </cell>
          <cell r="J11">
            <v>6.9763773348287105E-3</v>
          </cell>
          <cell r="K11">
            <v>4.0812613469812269E-23</v>
          </cell>
          <cell r="L11">
            <v>4.0812613469812268E-3</v>
          </cell>
          <cell r="M11">
            <v>1.3267326637660738E-23</v>
          </cell>
          <cell r="N11">
            <v>1.7306454310246997E-22</v>
          </cell>
          <cell r="O11">
            <v>1.7306454310246997E-2</v>
          </cell>
          <cell r="P11">
            <v>9.1619605295209619E-23</v>
          </cell>
          <cell r="Q11">
            <v>1.1529238552409407E-22</v>
          </cell>
          <cell r="R11">
            <v>4.9653181369521209E-23</v>
          </cell>
          <cell r="S11">
            <v>1.1529238552409407E-2</v>
          </cell>
          <cell r="T11">
            <v>4.9653181369521213E-3</v>
          </cell>
        </row>
        <row r="12">
          <cell r="A12">
            <v>188</v>
          </cell>
          <cell r="B12">
            <v>1.3200000000000001E-22</v>
          </cell>
          <cell r="C12">
            <v>1.3200000000000002E-2</v>
          </cell>
          <cell r="D12">
            <v>5.3999999999999997E-23</v>
          </cell>
          <cell r="E12">
            <v>1.2664344274277883E-22</v>
          </cell>
          <cell r="F12">
            <v>1.2664344274277883E-2</v>
          </cell>
          <cell r="G12">
            <v>4.6500573467220882E-23</v>
          </cell>
          <cell r="H12">
            <v>6.9763773348287104E-23</v>
          </cell>
          <cell r="I12">
            <v>2.7101193644901483E-23</v>
          </cell>
          <cell r="J12">
            <v>6.9763773348287105E-3</v>
          </cell>
          <cell r="K12">
            <v>4.0812613469812269E-23</v>
          </cell>
          <cell r="L12">
            <v>4.0812613469812268E-3</v>
          </cell>
          <cell r="M12">
            <v>1.3267326637660738E-23</v>
          </cell>
          <cell r="N12">
            <v>1.7306454310246997E-22</v>
          </cell>
          <cell r="O12">
            <v>1.7306454310246997E-2</v>
          </cell>
          <cell r="P12">
            <v>9.1619605295209619E-23</v>
          </cell>
          <cell r="Q12">
            <v>1.1529238552409407E-22</v>
          </cell>
          <cell r="R12">
            <v>4.9653181369521209E-23</v>
          </cell>
          <cell r="S12">
            <v>1.1529238552409407E-2</v>
          </cell>
          <cell r="T12">
            <v>4.9653181369521213E-3</v>
          </cell>
        </row>
        <row r="13">
          <cell r="A13">
            <v>188.5</v>
          </cell>
          <cell r="B13">
            <v>1.3200000000000001E-22</v>
          </cell>
          <cell r="C13">
            <v>1.3200000000000002E-2</v>
          </cell>
          <cell r="D13">
            <v>5.3999999999999997E-23</v>
          </cell>
          <cell r="E13">
            <v>1.2664344274277883E-22</v>
          </cell>
          <cell r="F13">
            <v>1.2664344274277883E-2</v>
          </cell>
          <cell r="G13">
            <v>4.6500573467220882E-23</v>
          </cell>
          <cell r="H13">
            <v>6.9763773348287104E-23</v>
          </cell>
          <cell r="I13">
            <v>2.7101193644901483E-23</v>
          </cell>
          <cell r="J13">
            <v>6.9763773348287105E-3</v>
          </cell>
          <cell r="K13">
            <v>4.0812613469812269E-23</v>
          </cell>
          <cell r="L13">
            <v>4.0812613469812268E-3</v>
          </cell>
          <cell r="M13">
            <v>1.3267326637660738E-23</v>
          </cell>
          <cell r="N13">
            <v>1.7306454310246997E-22</v>
          </cell>
          <cell r="O13">
            <v>1.7306454310246997E-2</v>
          </cell>
          <cell r="P13">
            <v>9.1619605295209619E-23</v>
          </cell>
          <cell r="Q13">
            <v>1.1529238552409407E-22</v>
          </cell>
          <cell r="R13">
            <v>4.9653181369521209E-23</v>
          </cell>
          <cell r="S13">
            <v>1.1529238552409407E-2</v>
          </cell>
          <cell r="T13">
            <v>4.9653181369521213E-3</v>
          </cell>
        </row>
        <row r="14">
          <cell r="A14">
            <v>189</v>
          </cell>
          <cell r="B14">
            <v>1.3200000000000001E-22</v>
          </cell>
          <cell r="C14">
            <v>1.3200000000000002E-2</v>
          </cell>
          <cell r="D14">
            <v>5.3999999999999997E-23</v>
          </cell>
          <cell r="E14">
            <v>1.2664344274277883E-22</v>
          </cell>
          <cell r="F14">
            <v>1.2664344274277883E-2</v>
          </cell>
          <cell r="G14">
            <v>4.6500573467220882E-23</v>
          </cell>
          <cell r="H14">
            <v>6.9763773348287104E-23</v>
          </cell>
          <cell r="I14">
            <v>2.7101193644901483E-23</v>
          </cell>
          <cell r="J14">
            <v>6.9763773348287105E-3</v>
          </cell>
          <cell r="K14">
            <v>4.0812613469812269E-23</v>
          </cell>
          <cell r="L14">
            <v>4.0812613469812268E-3</v>
          </cell>
          <cell r="M14">
            <v>1.3267326637660738E-23</v>
          </cell>
          <cell r="N14">
            <v>1.7306454310246997E-22</v>
          </cell>
          <cell r="O14">
            <v>1.7306454310246997E-2</v>
          </cell>
          <cell r="P14">
            <v>9.1619605295209619E-23</v>
          </cell>
          <cell r="Q14">
            <v>1.1529238552409407E-22</v>
          </cell>
          <cell r="R14">
            <v>4.9653181369521209E-23</v>
          </cell>
          <cell r="S14">
            <v>1.1529238552409407E-2</v>
          </cell>
          <cell r="T14">
            <v>4.9653181369521213E-3</v>
          </cell>
        </row>
        <row r="15">
          <cell r="A15">
            <v>189.5</v>
          </cell>
          <cell r="B15">
            <v>6.1300000000000001E-20</v>
          </cell>
          <cell r="C15">
            <v>6.13</v>
          </cell>
          <cell r="D15">
            <v>1.2E-20</v>
          </cell>
          <cell r="E15">
            <v>2.781938033930207E-20</v>
          </cell>
          <cell r="F15">
            <v>2.7819380339302069</v>
          </cell>
          <cell r="G15">
            <v>1.8922819095800816E-20</v>
          </cell>
          <cell r="H15">
            <v>2.4775875478684683E-20</v>
          </cell>
          <cell r="I15">
            <v>2.3210145648971773E-20</v>
          </cell>
          <cell r="J15">
            <v>2.4775875478684681</v>
          </cell>
          <cell r="K15">
            <v>2.0550776734531657E-20</v>
          </cell>
          <cell r="L15">
            <v>2.0550776734531655</v>
          </cell>
          <cell r="M15">
            <v>1.0272053898569896E-20</v>
          </cell>
          <cell r="N15">
            <v>3.8070151575129633E-20</v>
          </cell>
          <cell r="O15">
            <v>3.8070151575129634</v>
          </cell>
          <cell r="P15">
            <v>6.1422631667675515E-21</v>
          </cell>
          <cell r="Q15">
            <v>3.9973642769887089E-20</v>
          </cell>
          <cell r="R15">
            <v>1.4217571486741934E-20</v>
          </cell>
          <cell r="S15">
            <v>3.997364276988709</v>
          </cell>
          <cell r="T15">
            <v>1.4217571486741933</v>
          </cell>
        </row>
        <row r="16">
          <cell r="A16">
            <v>190</v>
          </cell>
          <cell r="B16">
            <v>5.8900000000000005E-20</v>
          </cell>
          <cell r="C16">
            <v>5.8900000000000006</v>
          </cell>
          <cell r="D16">
            <v>3.4E-21</v>
          </cell>
          <cell r="E16">
            <v>4.8309842995637333E-20</v>
          </cell>
          <cell r="F16">
            <v>4.8309842995637329</v>
          </cell>
          <cell r="G16">
            <v>3.6941602673420386E-21</v>
          </cell>
          <cell r="H16">
            <v>4.5456176544749843E-20</v>
          </cell>
          <cell r="I16">
            <v>2.1583721647750726E-20</v>
          </cell>
          <cell r="J16">
            <v>4.5456176544749844</v>
          </cell>
          <cell r="K16">
            <v>4.8424080635014006E-20</v>
          </cell>
          <cell r="L16">
            <v>4.8424080635014004</v>
          </cell>
          <cell r="M16">
            <v>2.6529619307422889E-21</v>
          </cell>
          <cell r="N16">
            <v>4.6620893034706704E-20</v>
          </cell>
          <cell r="O16">
            <v>4.6620893034706707</v>
          </cell>
          <cell r="P16">
            <v>3.3196172730044274E-21</v>
          </cell>
          <cell r="Q16">
            <v>5.1314991223240236E-20</v>
          </cell>
          <cell r="R16">
            <v>5.0566725178398439E-21</v>
          </cell>
          <cell r="S16">
            <v>5.1314991223240236</v>
          </cell>
          <cell r="T16">
            <v>0.50566725178398442</v>
          </cell>
        </row>
        <row r="17">
          <cell r="A17">
            <v>190.5</v>
          </cell>
          <cell r="B17">
            <v>5.4900000000000005E-20</v>
          </cell>
          <cell r="C17">
            <v>5.49</v>
          </cell>
          <cell r="D17">
            <v>1.7E-21</v>
          </cell>
          <cell r="E17">
            <v>5.2053745211605939E-20</v>
          </cell>
          <cell r="F17">
            <v>5.2053745211605937</v>
          </cell>
          <cell r="G17">
            <v>4.0939169300501368E-21</v>
          </cell>
          <cell r="H17">
            <v>4.1080247931248229E-20</v>
          </cell>
          <cell r="I17">
            <v>1.038211681781491E-20</v>
          </cell>
          <cell r="J17">
            <v>4.108024793124823</v>
          </cell>
          <cell r="K17">
            <v>4.7626435755746001E-20</v>
          </cell>
          <cell r="L17">
            <v>4.7626435755746002</v>
          </cell>
          <cell r="M17">
            <v>2.2380602178183683E-21</v>
          </cell>
          <cell r="N17">
            <v>4.493182178664287E-20</v>
          </cell>
          <cell r="O17">
            <v>4.4931821786642869</v>
          </cell>
          <cell r="P17">
            <v>2.6145363823009888E-21</v>
          </cell>
          <cell r="Q17">
            <v>4.9152752514129623E-20</v>
          </cell>
          <cell r="R17">
            <v>3.8314983239135858E-21</v>
          </cell>
          <cell r="S17">
            <v>4.9152752514129627</v>
          </cell>
          <cell r="T17">
            <v>0.38314983239135858</v>
          </cell>
        </row>
        <row r="18">
          <cell r="A18">
            <v>191</v>
          </cell>
          <cell r="B18">
            <v>5.13E-20</v>
          </cell>
          <cell r="C18">
            <v>5.13</v>
          </cell>
          <cell r="D18">
            <v>1.6000000000000001E-21</v>
          </cell>
          <cell r="E18">
            <v>4.6154009315572462E-20</v>
          </cell>
          <cell r="F18">
            <v>4.6154009315572457</v>
          </cell>
          <cell r="G18">
            <v>2.5512722684091775E-21</v>
          </cell>
          <cell r="H18">
            <v>3.6087419204380404E-20</v>
          </cell>
          <cell r="I18">
            <v>6.1232450513698816E-21</v>
          </cell>
          <cell r="J18">
            <v>3.6087419204380402</v>
          </cell>
          <cell r="K18">
            <v>4.3920483635244185E-20</v>
          </cell>
          <cell r="L18">
            <v>4.3920483635244185</v>
          </cell>
          <cell r="M18">
            <v>2.1279127125300724E-21</v>
          </cell>
          <cell r="N18">
            <v>4.3261457452298094E-20</v>
          </cell>
          <cell r="O18">
            <v>4.3261457452298098</v>
          </cell>
          <cell r="P18">
            <v>2.5628791002026353E-21</v>
          </cell>
          <cell r="Q18">
            <v>4.616064702918076E-20</v>
          </cell>
          <cell r="R18">
            <v>3.4262353138794933E-21</v>
          </cell>
          <cell r="S18">
            <v>4.6160647029180764</v>
          </cell>
          <cell r="T18">
            <v>0.34262353138794932</v>
          </cell>
        </row>
        <row r="19">
          <cell r="A19">
            <v>191.5</v>
          </cell>
          <cell r="B19">
            <v>4.7799999999999998E-20</v>
          </cell>
          <cell r="C19">
            <v>4.7799999999999994</v>
          </cell>
          <cell r="D19">
            <v>9.9999999999999991E-22</v>
          </cell>
          <cell r="E19">
            <v>3.9925930338438308E-20</v>
          </cell>
          <cell r="F19">
            <v>3.9925930338438307</v>
          </cell>
          <cell r="G19">
            <v>1.0604321264513213E-21</v>
          </cell>
          <cell r="H19">
            <v>3.6248517116284993E-20</v>
          </cell>
          <cell r="I19">
            <v>5.0936102736934731E-21</v>
          </cell>
          <cell r="J19">
            <v>3.6248517116284993</v>
          </cell>
          <cell r="K19">
            <v>4.2562770423181848E-20</v>
          </cell>
          <cell r="L19">
            <v>4.2562770423181853</v>
          </cell>
          <cell r="M19">
            <v>2.2656736576641863E-21</v>
          </cell>
          <cell r="N19">
            <v>4.1220362988764301E-20</v>
          </cell>
          <cell r="O19">
            <v>4.1220362988764299</v>
          </cell>
          <cell r="P19">
            <v>2.4224874635268652E-21</v>
          </cell>
          <cell r="Q19">
            <v>4.386104447064872E-20</v>
          </cell>
          <cell r="R19">
            <v>2.6259703529008563E-21</v>
          </cell>
          <cell r="S19">
            <v>4.3861044470648718</v>
          </cell>
          <cell r="T19">
            <v>0.26259703529008566</v>
          </cell>
        </row>
        <row r="20">
          <cell r="A20">
            <v>192</v>
          </cell>
          <cell r="B20">
            <v>4.5000000000000001E-20</v>
          </cell>
          <cell r="C20">
            <v>4.5</v>
          </cell>
          <cell r="D20">
            <v>8.2999999999999996E-22</v>
          </cell>
          <cell r="E20">
            <v>3.8898721533282892E-20</v>
          </cell>
          <cell r="F20">
            <v>3.8898721533282892</v>
          </cell>
          <cell r="G20">
            <v>2.008744218945984E-21</v>
          </cell>
          <cell r="H20">
            <v>3.4961953039101516E-20</v>
          </cell>
          <cell r="I20">
            <v>4.718206368284398E-21</v>
          </cell>
          <cell r="J20">
            <v>3.4961953039101514</v>
          </cell>
          <cell r="K20">
            <v>4.0291751632785854E-20</v>
          </cell>
          <cell r="L20">
            <v>4.0291751632785857</v>
          </cell>
          <cell r="M20">
            <v>2.0359102908638858E-21</v>
          </cell>
          <cell r="N20">
            <v>3.8617894971512213E-20</v>
          </cell>
          <cell r="O20">
            <v>3.8617894971512214</v>
          </cell>
          <cell r="P20">
            <v>2.1795924399394363E-21</v>
          </cell>
          <cell r="Q20">
            <v>4.1303215534766021E-20</v>
          </cell>
          <cell r="R20">
            <v>2.4645229768226517E-21</v>
          </cell>
          <cell r="S20">
            <v>4.1303215534766018</v>
          </cell>
          <cell r="T20">
            <v>0.24645229768226518</v>
          </cell>
        </row>
        <row r="21">
          <cell r="A21">
            <v>192.5</v>
          </cell>
          <cell r="B21">
            <v>4.2699999999999997E-20</v>
          </cell>
          <cell r="C21">
            <v>4.2699999999999996</v>
          </cell>
          <cell r="D21">
            <v>6.9000000000000004E-22</v>
          </cell>
          <cell r="E21">
            <v>3.6755289584735968E-20</v>
          </cell>
          <cell r="F21">
            <v>3.6755289584735968</v>
          </cell>
          <cell r="G21">
            <v>2.277520475341602E-21</v>
          </cell>
          <cell r="H21">
            <v>3.3981726250733089E-20</v>
          </cell>
          <cell r="I21">
            <v>3.8002368778528703E-21</v>
          </cell>
          <cell r="J21">
            <v>3.3981726250733089</v>
          </cell>
          <cell r="K21">
            <v>3.8196574505736586E-20</v>
          </cell>
          <cell r="L21">
            <v>3.8196574505736587</v>
          </cell>
          <cell r="M21">
            <v>1.8961707943821838E-21</v>
          </cell>
          <cell r="N21">
            <v>3.6350841329231312E-20</v>
          </cell>
          <cell r="O21">
            <v>3.6350841329231312</v>
          </cell>
          <cell r="P21">
            <v>1.9852119753306224E-21</v>
          </cell>
          <cell r="Q21">
            <v>3.9082471944989298E-20</v>
          </cell>
          <cell r="R21">
            <v>2.4116853700071325E-21</v>
          </cell>
          <cell r="S21">
            <v>3.9082471944989297</v>
          </cell>
          <cell r="T21">
            <v>0.24116853700071325</v>
          </cell>
        </row>
        <row r="22">
          <cell r="A22">
            <v>193</v>
          </cell>
          <cell r="B22">
            <v>4.0500000000000002E-20</v>
          </cell>
          <cell r="C22">
            <v>4.05</v>
          </cell>
          <cell r="D22">
            <v>7.3000000000000003E-22</v>
          </cell>
          <cell r="E22">
            <v>3.5853475864015637E-20</v>
          </cell>
          <cell r="F22">
            <v>3.5853475864015638</v>
          </cell>
          <cell r="G22">
            <v>1.7186823042791824E-21</v>
          </cell>
          <cell r="H22">
            <v>3.3199688436557147E-20</v>
          </cell>
          <cell r="I22">
            <v>2.6299435488650824E-21</v>
          </cell>
          <cell r="J22">
            <v>3.3199688436557149</v>
          </cell>
          <cell r="K22">
            <v>3.6259916970315022E-20</v>
          </cell>
          <cell r="L22">
            <v>3.6259916970315023</v>
          </cell>
          <cell r="M22">
            <v>1.7816563154386089E-21</v>
          </cell>
          <cell r="N22">
            <v>3.4395319381447316E-20</v>
          </cell>
          <cell r="O22">
            <v>3.4395319381447318</v>
          </cell>
          <cell r="P22">
            <v>1.8010867369034328E-21</v>
          </cell>
          <cell r="Q22">
            <v>3.7051745450587445E-20</v>
          </cell>
          <cell r="R22">
            <v>2.2988363662750365E-21</v>
          </cell>
          <cell r="S22">
            <v>3.7051745450587443</v>
          </cell>
          <cell r="T22">
            <v>0.22988363662750363</v>
          </cell>
        </row>
        <row r="23">
          <cell r="A23">
            <v>193.5</v>
          </cell>
          <cell r="B23">
            <v>3.8500000000000002E-20</v>
          </cell>
          <cell r="C23">
            <v>3.85</v>
          </cell>
          <cell r="D23">
            <v>8.6999999999999996E-22</v>
          </cell>
          <cell r="E23">
            <v>3.5154817851008912E-20</v>
          </cell>
          <cell r="F23">
            <v>3.5154817851008913</v>
          </cell>
          <cell r="G23">
            <v>1.1163707699684965E-21</v>
          </cell>
          <cell r="H23">
            <v>3.2543283224500956E-20</v>
          </cell>
          <cell r="I23">
            <v>1.0257446505340053E-21</v>
          </cell>
          <cell r="J23">
            <v>3.2543283224500956</v>
          </cell>
          <cell r="K23">
            <v>3.4421341021380122E-20</v>
          </cell>
          <cell r="L23">
            <v>3.4421341021380121</v>
          </cell>
          <cell r="M23">
            <v>1.6597856693112786E-21</v>
          </cell>
          <cell r="N23">
            <v>3.2732773760272678E-20</v>
          </cell>
          <cell r="O23">
            <v>3.2732773760272678</v>
          </cell>
          <cell r="P23">
            <v>1.6211890723706385E-21</v>
          </cell>
          <cell r="Q23">
            <v>3.5218038260550932E-20</v>
          </cell>
          <cell r="R23">
            <v>2.187974492966045E-21</v>
          </cell>
          <cell r="S23">
            <v>3.521803826055093</v>
          </cell>
          <cell r="T23">
            <v>0.2187974492966045</v>
          </cell>
        </row>
        <row r="24">
          <cell r="A24">
            <v>194</v>
          </cell>
          <cell r="B24">
            <v>3.6700000000000003E-20</v>
          </cell>
          <cell r="C24">
            <v>3.6700000000000004</v>
          </cell>
          <cell r="D24">
            <v>8.6999999999999996E-22</v>
          </cell>
          <cell r="E24">
            <v>3.3838311984705627E-20</v>
          </cell>
          <cell r="F24">
            <v>3.3838311984705629</v>
          </cell>
          <cell r="G24">
            <v>1.1909893497912285E-21</v>
          </cell>
          <cell r="H24">
            <v>3.2542253429156695E-20</v>
          </cell>
          <cell r="I24">
            <v>6.1396728615085233E-22</v>
          </cell>
          <cell r="J24">
            <v>3.2542253429156696</v>
          </cell>
          <cell r="K24">
            <v>3.2644870625884387E-20</v>
          </cell>
          <cell r="L24">
            <v>3.2644870625884388</v>
          </cell>
          <cell r="M24">
            <v>1.4782530061009599E-21</v>
          </cell>
          <cell r="N24">
            <v>3.1295417749401597E-20</v>
          </cell>
          <cell r="O24">
            <v>3.1295417749401597</v>
          </cell>
          <cell r="P24">
            <v>1.4034405392011342E-21</v>
          </cell>
          <cell r="Q24">
            <v>3.3546762791761994E-20</v>
          </cell>
          <cell r="R24">
            <v>2.1021581388253373E-21</v>
          </cell>
          <cell r="S24">
            <v>3.3546762791761995</v>
          </cell>
          <cell r="T24">
            <v>0.21021581388253371</v>
          </cell>
        </row>
        <row r="25">
          <cell r="A25">
            <v>194.5</v>
          </cell>
          <cell r="B25">
            <v>3.4899999999999997E-20</v>
          </cell>
          <cell r="C25">
            <v>3.4899999999999998</v>
          </cell>
          <cell r="D25">
            <v>8.1999999999999999E-22</v>
          </cell>
          <cell r="E25">
            <v>3.2162875720558203E-20</v>
          </cell>
          <cell r="F25">
            <v>3.2162875720558204</v>
          </cell>
          <cell r="G25">
            <v>1.3315050945384731E-21</v>
          </cell>
          <cell r="H25">
            <v>3.2535981925483758E-20</v>
          </cell>
          <cell r="I25">
            <v>6.1638397387848157E-22</v>
          </cell>
          <cell r="J25">
            <v>3.2535981925483757</v>
          </cell>
          <cell r="K25">
            <v>3.1221473679614057E-20</v>
          </cell>
          <cell r="L25">
            <v>3.1221473679614058</v>
          </cell>
          <cell r="M25">
            <v>1.4324198235578637E-21</v>
          </cell>
          <cell r="N25">
            <v>2.9959461539157763E-20</v>
          </cell>
          <cell r="O25">
            <v>2.9959461539157761</v>
          </cell>
          <cell r="P25">
            <v>1.2400114715757268E-21</v>
          </cell>
          <cell r="Q25">
            <v>3.2026978406257274E-20</v>
          </cell>
          <cell r="R25">
            <v>1.9153477291618171E-21</v>
          </cell>
          <cell r="S25">
            <v>3.2026978406257274</v>
          </cell>
          <cell r="T25">
            <v>0.19153477291618171</v>
          </cell>
        </row>
        <row r="26">
          <cell r="A26">
            <v>195</v>
          </cell>
          <cell r="B26">
            <v>3.3E-20</v>
          </cell>
          <cell r="C26">
            <v>3.3</v>
          </cell>
          <cell r="D26">
            <v>6.7999999999999997E-22</v>
          </cell>
          <cell r="E26">
            <v>2.970029241032893E-20</v>
          </cell>
          <cell r="F26">
            <v>2.970029241032893</v>
          </cell>
          <cell r="G26">
            <v>1.2223550240299157E-21</v>
          </cell>
          <cell r="H26">
            <v>3.1577789589901609E-20</v>
          </cell>
          <cell r="I26">
            <v>1.0354481556832585E-21</v>
          </cell>
          <cell r="J26">
            <v>3.157778958990161</v>
          </cell>
          <cell r="K26">
            <v>2.9611337186986014E-20</v>
          </cell>
          <cell r="L26">
            <v>2.9611337186986013</v>
          </cell>
          <cell r="M26">
            <v>1.1613530954012397E-21</v>
          </cell>
          <cell r="N26">
            <v>2.8509541761519436E-20</v>
          </cell>
          <cell r="O26">
            <v>2.8509541761519435</v>
          </cell>
          <cell r="P26">
            <v>1.1853686333994486E-21</v>
          </cell>
          <cell r="Q26">
            <v>3.0373626316168481E-20</v>
          </cell>
          <cell r="R26">
            <v>1.7509157892210105E-21</v>
          </cell>
          <cell r="S26">
            <v>3.0373626316168481</v>
          </cell>
          <cell r="T26">
            <v>0.17509157892210106</v>
          </cell>
        </row>
        <row r="27">
          <cell r="A27">
            <v>195.5</v>
          </cell>
          <cell r="B27">
            <v>3.1200000000000001E-20</v>
          </cell>
          <cell r="C27">
            <v>3.12</v>
          </cell>
          <cell r="D27">
            <v>4.8999999999999998E-22</v>
          </cell>
          <cell r="E27">
            <v>2.7153008310340317E-20</v>
          </cell>
          <cell r="F27">
            <v>2.7153008310340319</v>
          </cell>
          <cell r="G27">
            <v>7.2606790747157311E-22</v>
          </cell>
          <cell r="H27">
            <v>3.0010041324291905E-20</v>
          </cell>
          <cell r="I27">
            <v>1.4039870496231373E-21</v>
          </cell>
          <cell r="J27">
            <v>3.0010041324291907</v>
          </cell>
          <cell r="K27">
            <v>2.8017556675522531E-20</v>
          </cell>
          <cell r="L27">
            <v>2.801755667552253</v>
          </cell>
          <cell r="M27">
            <v>9.2870262242775632E-22</v>
          </cell>
          <cell r="N27">
            <v>2.6951222606537547E-20</v>
          </cell>
          <cell r="O27">
            <v>2.6951222606537546</v>
          </cell>
          <cell r="P27">
            <v>1.2094416646038965E-21</v>
          </cell>
          <cell r="Q27">
            <v>2.8722926427353362E-20</v>
          </cell>
          <cell r="R27">
            <v>1.6513823817644284E-21</v>
          </cell>
          <cell r="S27">
            <v>2.8722926427353364</v>
          </cell>
          <cell r="T27">
            <v>0.16513823817644285</v>
          </cell>
        </row>
        <row r="28">
          <cell r="A28">
            <v>196</v>
          </cell>
          <cell r="B28">
            <v>2.9400000000000001E-20</v>
          </cell>
          <cell r="C28">
            <v>2.94</v>
          </cell>
          <cell r="D28">
            <v>3.5000000000000001E-22</v>
          </cell>
          <cell r="E28">
            <v>2.5074797730494264E-20</v>
          </cell>
          <cell r="F28">
            <v>2.5074797730494263</v>
          </cell>
          <cell r="G28">
            <v>8.3516914035577404E-22</v>
          </cell>
          <cell r="H28">
            <v>2.769247255694046E-20</v>
          </cell>
          <cell r="I28">
            <v>1.6742841752403836E-21</v>
          </cell>
          <cell r="J28">
            <v>2.769247255694046</v>
          </cell>
          <cell r="K28">
            <v>2.6353719665176422E-20</v>
          </cell>
          <cell r="L28">
            <v>2.6353719665176421</v>
          </cell>
          <cell r="M28">
            <v>8.2187915086449184E-22</v>
          </cell>
          <cell r="N28">
            <v>2.5406112036484765E-20</v>
          </cell>
          <cell r="O28">
            <v>2.5406112036484765</v>
          </cell>
          <cell r="P28">
            <v>1.2498723588600339E-21</v>
          </cell>
          <cell r="Q28">
            <v>2.7053277233887065E-20</v>
          </cell>
          <cell r="R28">
            <v>1.5644818440752928E-21</v>
          </cell>
          <cell r="S28">
            <v>2.7053277233887063</v>
          </cell>
          <cell r="T28">
            <v>0.15644818440752928</v>
          </cell>
        </row>
        <row r="29">
          <cell r="A29">
            <v>196.5</v>
          </cell>
          <cell r="B29">
            <v>2.7600000000000001E-20</v>
          </cell>
          <cell r="C29">
            <v>2.7600000000000002</v>
          </cell>
          <cell r="D29">
            <v>3.1999999999999999E-22</v>
          </cell>
          <cell r="E29">
            <v>2.3676794510471077E-20</v>
          </cell>
          <cell r="F29">
            <v>2.3676794510471075</v>
          </cell>
          <cell r="G29">
            <v>1.1985491395620691E-21</v>
          </cell>
          <cell r="H29">
            <v>2.5212152671472163E-20</v>
          </cell>
          <cell r="I29">
            <v>1.5373112903269264E-21</v>
          </cell>
          <cell r="J29">
            <v>2.5212152671472161</v>
          </cell>
          <cell r="K29">
            <v>2.471425202099093E-20</v>
          </cell>
          <cell r="L29">
            <v>2.471425202099093</v>
          </cell>
          <cell r="M29">
            <v>6.7986907514821486E-22</v>
          </cell>
          <cell r="N29">
            <v>2.4002601947891115E-20</v>
          </cell>
          <cell r="O29">
            <v>2.4002601947891113</v>
          </cell>
          <cell r="P29">
            <v>1.2826381910620523E-21</v>
          </cell>
          <cell r="Q29">
            <v>2.5438951322960681E-20</v>
          </cell>
          <cell r="R29">
            <v>1.4406991180262128E-21</v>
          </cell>
          <cell r="S29">
            <v>2.5438951322960679</v>
          </cell>
          <cell r="T29">
            <v>0.14406991180262127</v>
          </cell>
        </row>
        <row r="30">
          <cell r="A30">
            <v>197</v>
          </cell>
          <cell r="B30">
            <v>2.5899999999999999E-20</v>
          </cell>
          <cell r="C30">
            <v>2.59</v>
          </cell>
          <cell r="D30">
            <v>2.7999999999999999E-22</v>
          </cell>
          <cell r="E30">
            <v>2.2428961293266795E-20</v>
          </cell>
          <cell r="F30">
            <v>2.2428961293266796</v>
          </cell>
          <cell r="G30">
            <v>1.3065163036148559E-21</v>
          </cell>
          <cell r="H30">
            <v>2.3224695750666139E-20</v>
          </cell>
          <cell r="I30">
            <v>1.1468884054662649E-21</v>
          </cell>
          <cell r="J30">
            <v>2.3224695750666138</v>
          </cell>
          <cell r="K30">
            <v>2.3303142139886632E-20</v>
          </cell>
          <cell r="L30">
            <v>2.3303142139886632</v>
          </cell>
          <cell r="M30">
            <v>6.1635789839054052E-22</v>
          </cell>
          <cell r="N30">
            <v>2.2650242529852583E-20</v>
          </cell>
          <cell r="O30">
            <v>2.2650242529852584</v>
          </cell>
          <cell r="P30">
            <v>1.2537980251789371E-21</v>
          </cell>
          <cell r="Q30">
            <v>2.3951128223246402E-20</v>
          </cell>
          <cell r="R30">
            <v>1.2992478511690618E-21</v>
          </cell>
          <cell r="S30">
            <v>2.3951128223246401</v>
          </cell>
          <cell r="T30">
            <v>0.12992478511690619</v>
          </cell>
        </row>
        <row r="31">
          <cell r="A31">
            <v>197.5</v>
          </cell>
          <cell r="B31">
            <v>2.4400000000000001E-20</v>
          </cell>
          <cell r="C31">
            <v>2.44</v>
          </cell>
          <cell r="D31">
            <v>2.9999999999999999E-22</v>
          </cell>
          <cell r="E31">
            <v>2.0834326006023476E-20</v>
          </cell>
          <cell r="F31">
            <v>2.0834326006023476</v>
          </cell>
          <cell r="G31">
            <v>1.1918449194088869E-21</v>
          </cell>
          <cell r="H31">
            <v>2.1622170181522498E-20</v>
          </cell>
          <cell r="I31">
            <v>1.0641254049151694E-21</v>
          </cell>
          <cell r="J31">
            <v>2.1622170181522495</v>
          </cell>
          <cell r="K31">
            <v>2.1921098131782407E-20</v>
          </cell>
          <cell r="L31">
            <v>2.1921098131782406</v>
          </cell>
          <cell r="M31">
            <v>5.5064257098083306E-22</v>
          </cell>
          <cell r="N31">
            <v>2.1391946481919594E-20</v>
          </cell>
          <cell r="O31">
            <v>2.1391946481919595</v>
          </cell>
          <cell r="P31">
            <v>1.1714753560929693E-21</v>
          </cell>
          <cell r="Q31">
            <v>2.2571014871233999E-20</v>
          </cell>
          <cell r="R31">
            <v>1.219323419177333E-21</v>
          </cell>
          <cell r="S31">
            <v>2.2571014871233999</v>
          </cell>
          <cell r="T31">
            <v>0.12193234191773331</v>
          </cell>
        </row>
        <row r="32">
          <cell r="A32">
            <v>198</v>
          </cell>
          <cell r="B32">
            <v>2.2899999999999999E-20</v>
          </cell>
          <cell r="C32">
            <v>2.29</v>
          </cell>
          <cell r="D32">
            <v>2.0000000000000001E-22</v>
          </cell>
          <cell r="E32">
            <v>1.9349401032198101E-20</v>
          </cell>
          <cell r="F32">
            <v>1.9349401032198101</v>
          </cell>
          <cell r="G32">
            <v>1.2406494287580543E-21</v>
          </cell>
          <cell r="H32">
            <v>2.0353090586232286E-20</v>
          </cell>
          <cell r="I32">
            <v>9.7367605403467368E-22</v>
          </cell>
          <cell r="J32">
            <v>2.0353090586232288</v>
          </cell>
          <cell r="K32">
            <v>2.0683569699864696E-20</v>
          </cell>
          <cell r="L32">
            <v>2.0683569699864695</v>
          </cell>
          <cell r="M32">
            <v>4.7018225818411422E-22</v>
          </cell>
          <cell r="N32">
            <v>2.0322206105724926E-20</v>
          </cell>
          <cell r="O32">
            <v>2.0322206105724927</v>
          </cell>
          <cell r="P32">
            <v>1.0912496192366584E-21</v>
          </cell>
          <cell r="Q32">
            <v>2.1301925268529874E-20</v>
          </cell>
          <cell r="R32">
            <v>1.0653831543134168E-21</v>
          </cell>
          <cell r="S32">
            <v>2.1301925268529875</v>
          </cell>
          <cell r="T32">
            <v>0.10653831543134168</v>
          </cell>
        </row>
        <row r="33">
          <cell r="A33">
            <v>198.5</v>
          </cell>
          <cell r="B33">
            <v>2.1700000000000001E-20</v>
          </cell>
          <cell r="C33">
            <v>2.17</v>
          </cell>
          <cell r="D33">
            <v>1.3E-22</v>
          </cell>
          <cell r="E33">
            <v>1.8169119657557003E-20</v>
          </cell>
          <cell r="F33">
            <v>1.8169119657557002</v>
          </cell>
          <cell r="G33">
            <v>1.5087322083051714E-21</v>
          </cell>
          <cell r="H33">
            <v>1.9326547994218387E-20</v>
          </cell>
          <cell r="I33">
            <v>8.5024408109489499E-22</v>
          </cell>
          <cell r="J33">
            <v>1.9326547994218386</v>
          </cell>
          <cell r="K33">
            <v>1.9510397470128823E-20</v>
          </cell>
          <cell r="L33">
            <v>1.9510397470128822</v>
          </cell>
          <cell r="M33">
            <v>4.4665645319507453E-22</v>
          </cell>
          <cell r="N33">
            <v>1.9334771233886231E-20</v>
          </cell>
          <cell r="O33">
            <v>1.9334771233886232</v>
          </cell>
          <cell r="P33">
            <v>9.9677390132755656E-22</v>
          </cell>
          <cell r="Q33">
            <v>2.018172290133835E-20</v>
          </cell>
          <cell r="R33">
            <v>1.0121847324410989E-21</v>
          </cell>
          <cell r="S33">
            <v>2.018172290133835</v>
          </cell>
          <cell r="T33">
            <v>0.10121847324410989</v>
          </cell>
        </row>
        <row r="34">
          <cell r="A34">
            <v>199</v>
          </cell>
          <cell r="B34">
            <v>2.05E-20</v>
          </cell>
          <cell r="C34">
            <v>2.0500000000000003</v>
          </cell>
          <cell r="D34">
            <v>2.1000000000000001E-22</v>
          </cell>
          <cell r="E34">
            <v>1.7390528059597323E-20</v>
          </cell>
          <cell r="F34">
            <v>1.7390528059597323</v>
          </cell>
          <cell r="G34">
            <v>1.2506386394213954E-21</v>
          </cell>
          <cell r="H34">
            <v>1.8217284379046239E-20</v>
          </cell>
          <cell r="I34">
            <v>8.4337700143085941E-22</v>
          </cell>
          <cell r="J34">
            <v>1.8217284379046239</v>
          </cell>
          <cell r="K34">
            <v>1.8333341503998505E-20</v>
          </cell>
          <cell r="L34">
            <v>1.8333341503998506</v>
          </cell>
          <cell r="M34">
            <v>4.1739690134014936E-22</v>
          </cell>
          <cell r="N34">
            <v>1.8431523764499155E-20</v>
          </cell>
          <cell r="O34">
            <v>1.8431523764499156</v>
          </cell>
          <cell r="P34">
            <v>8.7744069858222939E-22</v>
          </cell>
          <cell r="Q34">
            <v>1.9088288422832554E-20</v>
          </cell>
          <cell r="R34">
            <v>9.4114105144496464E-22</v>
          </cell>
          <cell r="S34">
            <v>1.9088288422832553</v>
          </cell>
          <cell r="T34">
            <v>9.411410514449646E-2</v>
          </cell>
        </row>
        <row r="35">
          <cell r="A35">
            <v>199.5</v>
          </cell>
          <cell r="B35">
            <v>1.94E-20</v>
          </cell>
          <cell r="C35">
            <v>1.94</v>
          </cell>
          <cell r="D35">
            <v>2.7999999999999999E-22</v>
          </cell>
          <cell r="E35">
            <v>1.6702294981747467E-20</v>
          </cell>
          <cell r="F35">
            <v>1.6702294981747468</v>
          </cell>
          <cell r="G35">
            <v>1.2014784221449369E-21</v>
          </cell>
          <cell r="H35">
            <v>1.7270942235457657E-20</v>
          </cell>
          <cell r="I35">
            <v>7.4977098221956289E-22</v>
          </cell>
          <cell r="J35">
            <v>1.7270942235457658</v>
          </cell>
          <cell r="K35">
            <v>1.7323227516685743E-20</v>
          </cell>
          <cell r="L35">
            <v>1.7323227516685744</v>
          </cell>
          <cell r="M35">
            <v>3.8827498085725E-22</v>
          </cell>
          <cell r="N35">
            <v>1.7557264698725621E-20</v>
          </cell>
          <cell r="O35">
            <v>1.7557264698725621</v>
          </cell>
          <cell r="P35">
            <v>7.7700218940379818E-22</v>
          </cell>
          <cell r="Q35">
            <v>1.8093497405137124E-20</v>
          </cell>
          <cell r="R35">
            <v>8.7100172990858665E-22</v>
          </cell>
          <cell r="S35">
            <v>1.8093497405137124</v>
          </cell>
          <cell r="T35">
            <v>8.7100172990858662E-2</v>
          </cell>
        </row>
        <row r="36">
          <cell r="A36">
            <v>200</v>
          </cell>
          <cell r="B36">
            <v>1.85E-20</v>
          </cell>
          <cell r="C36">
            <v>1.85</v>
          </cell>
          <cell r="D36">
            <v>3.7E-22</v>
          </cell>
          <cell r="E36">
            <v>1.6086981522888405E-20</v>
          </cell>
          <cell r="F36">
            <v>1.6086981522888404</v>
          </cell>
          <cell r="G36">
            <v>1.1337249559134479E-21</v>
          </cell>
          <cell r="H36">
            <v>1.6437035016199094E-20</v>
          </cell>
          <cell r="I36">
            <v>8.2944421956434001E-22</v>
          </cell>
          <cell r="J36">
            <v>1.6437035016199093</v>
          </cell>
          <cell r="K36">
            <v>1.6343750453416289E-20</v>
          </cell>
          <cell r="L36">
            <v>1.6343750453416288</v>
          </cell>
          <cell r="M36">
            <v>3.5208092807354173E-22</v>
          </cell>
          <cell r="N36">
            <v>1.6590035592669044E-20</v>
          </cell>
          <cell r="O36">
            <v>1.6590035592669043</v>
          </cell>
          <cell r="P36">
            <v>7.3499032412720188E-22</v>
          </cell>
          <cell r="Q36">
            <v>1.714459534869511E-20</v>
          </cell>
          <cell r="R36">
            <v>9.0360310086992588E-22</v>
          </cell>
          <cell r="S36">
            <v>1.7144595348695111</v>
          </cell>
          <cell r="T36">
            <v>9.0360310086992593E-2</v>
          </cell>
        </row>
        <row r="37">
          <cell r="A37">
            <v>200.5</v>
          </cell>
          <cell r="B37">
            <v>1.75E-20</v>
          </cell>
          <cell r="C37">
            <v>1.75</v>
          </cell>
          <cell r="D37">
            <v>3.9E-22</v>
          </cell>
          <cell r="E37">
            <v>1.5419283547523818E-20</v>
          </cell>
          <cell r="F37">
            <v>1.5419283547523819</v>
          </cell>
          <cell r="G37">
            <v>9.9425804021346886E-22</v>
          </cell>
          <cell r="H37">
            <v>1.5538803624679799E-20</v>
          </cell>
          <cell r="I37">
            <v>8.975948660738343E-22</v>
          </cell>
          <cell r="J37">
            <v>1.55388036246798</v>
          </cell>
          <cell r="K37">
            <v>1.5247430690502529E-20</v>
          </cell>
          <cell r="L37">
            <v>1.5247430690502528</v>
          </cell>
          <cell r="M37">
            <v>3.1933269363967895E-22</v>
          </cell>
          <cell r="N37">
            <v>1.5474052979011576E-20</v>
          </cell>
          <cell r="O37">
            <v>1.5474052979011577</v>
          </cell>
          <cell r="P37">
            <v>7.2770180460730661E-22</v>
          </cell>
          <cell r="Q37">
            <v>1.6073827889838033E-20</v>
          </cell>
          <cell r="R37">
            <v>9.5078140677464277E-22</v>
          </cell>
          <cell r="S37">
            <v>1.6073827889838033</v>
          </cell>
          <cell r="T37">
            <v>9.5078140677464271E-2</v>
          </cell>
        </row>
        <row r="38">
          <cell r="A38">
            <v>201</v>
          </cell>
          <cell r="B38">
            <v>1.64E-20</v>
          </cell>
          <cell r="C38">
            <v>1.64</v>
          </cell>
          <cell r="D38">
            <v>3.1999999999999999E-22</v>
          </cell>
          <cell r="E38">
            <v>1.4190555086742277E-20</v>
          </cell>
          <cell r="F38">
            <v>1.4190555086742278</v>
          </cell>
          <cell r="G38">
            <v>8.8589466660941731E-22</v>
          </cell>
          <cell r="H38">
            <v>1.4865069186973829E-20</v>
          </cell>
          <cell r="I38">
            <v>1.0007615663039924E-21</v>
          </cell>
          <cell r="J38">
            <v>1.4865069186973829</v>
          </cell>
          <cell r="K38">
            <v>1.4093066252194976E-20</v>
          </cell>
          <cell r="L38">
            <v>1.4093066252194977</v>
          </cell>
          <cell r="M38">
            <v>2.9773974917420871E-22</v>
          </cell>
          <cell r="N38">
            <v>1.4253123590942721E-20</v>
          </cell>
          <cell r="O38">
            <v>1.425312359094272</v>
          </cell>
          <cell r="P38">
            <v>7.3869017202194495E-22</v>
          </cell>
          <cell r="Q38">
            <v>1.4915396614379233E-20</v>
          </cell>
          <cell r="R38">
            <v>9.8973559041384531E-22</v>
          </cell>
          <cell r="S38">
            <v>1.4915396614379233</v>
          </cell>
          <cell r="T38">
            <v>9.8973559041384537E-2</v>
          </cell>
        </row>
        <row r="39">
          <cell r="A39">
            <v>201.5</v>
          </cell>
          <cell r="B39">
            <v>1.5299999999999999E-20</v>
          </cell>
          <cell r="C39">
            <v>1.53</v>
          </cell>
          <cell r="D39">
            <v>2.4999999999999998E-22</v>
          </cell>
          <cell r="E39">
            <v>1.2726673522371105E-20</v>
          </cell>
          <cell r="F39">
            <v>1.2726673522371106</v>
          </cell>
          <cell r="G39">
            <v>7.3078813362618694E-22</v>
          </cell>
          <cell r="H39">
            <v>1.4134833226962913E-20</v>
          </cell>
          <cell r="I39">
            <v>1.1816975790720138E-21</v>
          </cell>
          <cell r="J39">
            <v>1.4134833226962913</v>
          </cell>
          <cell r="K39">
            <v>1.2908863253045103E-20</v>
          </cell>
          <cell r="L39">
            <v>1.2908863253045104</v>
          </cell>
          <cell r="M39">
            <v>2.8190349655118456E-22</v>
          </cell>
          <cell r="N39">
            <v>1.304835573322343E-20</v>
          </cell>
          <cell r="O39">
            <v>1.3048355733223429</v>
          </cell>
          <cell r="P39">
            <v>7.5939163395674199E-22</v>
          </cell>
          <cell r="Q39">
            <v>1.3752406328756178E-20</v>
          </cell>
          <cell r="R39">
            <v>1.0317291141625483E-21</v>
          </cell>
          <cell r="S39">
            <v>1.3752406328756179</v>
          </cell>
          <cell r="T39">
            <v>0.10317291141625483</v>
          </cell>
        </row>
        <row r="40">
          <cell r="A40">
            <v>202</v>
          </cell>
          <cell r="B40">
            <v>1.4000000000000001E-20</v>
          </cell>
          <cell r="C40">
            <v>1.4000000000000001</v>
          </cell>
          <cell r="D40">
            <v>2.2999999999999998E-22</v>
          </cell>
          <cell r="E40">
            <v>1.1176109551602214E-20</v>
          </cell>
          <cell r="F40">
            <v>1.1176109551602214</v>
          </cell>
          <cell r="G40">
            <v>6.1477762166384973E-22</v>
          </cell>
          <cell r="H40">
            <v>1.3120993875384928E-20</v>
          </cell>
          <cell r="I40">
            <v>1.1230408142057634E-21</v>
          </cell>
          <cell r="J40">
            <v>1.3120993875384928</v>
          </cell>
          <cell r="K40">
            <v>1.163133260573481E-20</v>
          </cell>
          <cell r="L40">
            <v>1.163133260573481</v>
          </cell>
          <cell r="M40">
            <v>2.6920877225945709E-22</v>
          </cell>
          <cell r="N40">
            <v>1.1834846474628358E-20</v>
          </cell>
          <cell r="O40">
            <v>1.1834846474628358</v>
          </cell>
          <cell r="P40">
            <v>7.0685781515820163E-22</v>
          </cell>
          <cell r="Q40">
            <v>1.2488726360121057E-20</v>
          </cell>
          <cell r="R40">
            <v>1.0075157599192967E-21</v>
          </cell>
          <cell r="S40">
            <v>1.2488726360121056</v>
          </cell>
          <cell r="T40">
            <v>0.10075157599192967</v>
          </cell>
        </row>
        <row r="41">
          <cell r="A41">
            <v>202.5</v>
          </cell>
          <cell r="B41">
            <v>1.25E-20</v>
          </cell>
          <cell r="C41">
            <v>1.25</v>
          </cell>
          <cell r="D41">
            <v>2.9000000000000002E-22</v>
          </cell>
          <cell r="E41">
            <v>9.5782101592139103E-21</v>
          </cell>
          <cell r="F41">
            <v>0.95782101592139102</v>
          </cell>
          <cell r="G41">
            <v>6.0466958059318146E-22</v>
          </cell>
          <cell r="H41">
            <v>1.1960247235868142E-20</v>
          </cell>
          <cell r="I41">
            <v>9.9512034447597757E-22</v>
          </cell>
          <cell r="J41">
            <v>1.1960247235868142</v>
          </cell>
          <cell r="K41">
            <v>1.0422180744797943E-20</v>
          </cell>
          <cell r="L41">
            <v>1.0422180744797944</v>
          </cell>
          <cell r="M41">
            <v>2.5164493823291233E-22</v>
          </cell>
          <cell r="N41">
            <v>1.0583212307860945E-20</v>
          </cell>
          <cell r="O41">
            <v>1.0583212307860945</v>
          </cell>
          <cell r="P41">
            <v>5.9233311926740563E-22</v>
          </cell>
          <cell r="Q41">
            <v>1.1168464350886296E-20</v>
          </cell>
          <cell r="R41">
            <v>8.8769043274246901E-22</v>
          </cell>
          <cell r="S41">
            <v>1.1168464350886296</v>
          </cell>
          <cell r="T41">
            <v>8.8769043274246895E-2</v>
          </cell>
        </row>
        <row r="42">
          <cell r="A42">
            <v>203</v>
          </cell>
          <cell r="B42">
            <v>1.12E-20</v>
          </cell>
          <cell r="C42">
            <v>1.1200000000000001</v>
          </cell>
          <cell r="D42">
            <v>4.0000000000000002E-22</v>
          </cell>
          <cell r="E42">
            <v>8.4882740450422254E-21</v>
          </cell>
          <cell r="F42">
            <v>0.84882740450422256</v>
          </cell>
          <cell r="G42">
            <v>5.2804309620004982E-22</v>
          </cell>
          <cell r="H42">
            <v>1.0383854806651661E-20</v>
          </cell>
          <cell r="I42">
            <v>7.6542445888298809E-22</v>
          </cell>
          <cell r="J42">
            <v>1.038385480665166</v>
          </cell>
          <cell r="K42">
            <v>9.3336391557500822E-21</v>
          </cell>
          <cell r="L42">
            <v>0.9333639155750082</v>
          </cell>
          <cell r="M42">
            <v>2.3791408831289508E-22</v>
          </cell>
          <cell r="N42">
            <v>9.346902128961634E-21</v>
          </cell>
          <cell r="O42">
            <v>0.93469021289616339</v>
          </cell>
          <cell r="P42">
            <v>4.7362725692116551E-22</v>
          </cell>
          <cell r="Q42">
            <v>9.9601804282372388E-21</v>
          </cell>
          <cell r="R42">
            <v>8.2654638117517426E-22</v>
          </cell>
          <cell r="S42">
            <v>0.99601804282372386</v>
          </cell>
          <cell r="T42">
            <v>8.2654638117517429E-2</v>
          </cell>
        </row>
        <row r="43">
          <cell r="A43">
            <v>203.5</v>
          </cell>
          <cell r="B43">
            <v>9.8300000000000007E-21</v>
          </cell>
          <cell r="C43">
            <v>0.9830000000000001</v>
          </cell>
          <cell r="D43">
            <v>4.3000000000000004E-22</v>
          </cell>
          <cell r="E43">
            <v>7.5787009813311382E-21</v>
          </cell>
          <cell r="F43">
            <v>0.75787009813311379</v>
          </cell>
          <cell r="G43">
            <v>6.2442014265716166E-22</v>
          </cell>
          <cell r="H43">
            <v>8.9980526862467034E-21</v>
          </cell>
          <cell r="I43">
            <v>5.6984748352868692E-22</v>
          </cell>
          <cell r="J43">
            <v>0.89980526862467036</v>
          </cell>
          <cell r="K43">
            <v>8.3382715689839035E-21</v>
          </cell>
          <cell r="L43">
            <v>0.83382715689839038</v>
          </cell>
          <cell r="M43">
            <v>2.2982299215073091E-22</v>
          </cell>
          <cell r="N43">
            <v>8.222739899556242E-21</v>
          </cell>
          <cell r="O43">
            <v>0.82227398995562417</v>
          </cell>
          <cell r="P43">
            <v>3.644684208052882E-22</v>
          </cell>
          <cell r="Q43">
            <v>8.7970038228467149E-21</v>
          </cell>
          <cell r="R43">
            <v>6.8866411810219001E-22</v>
          </cell>
          <cell r="S43">
            <v>0.87970038228467151</v>
          </cell>
          <cell r="T43">
            <v>6.8866411810219005E-2</v>
          </cell>
        </row>
        <row r="44">
          <cell r="A44">
            <v>204</v>
          </cell>
          <cell r="B44">
            <v>8.6199999999999994E-21</v>
          </cell>
          <cell r="C44">
            <v>0.86199999999999999</v>
          </cell>
          <cell r="D44">
            <v>3.5000000000000001E-22</v>
          </cell>
          <cell r="E44">
            <v>6.5190089579464367E-21</v>
          </cell>
          <cell r="F44">
            <v>0.65190089579464372</v>
          </cell>
          <cell r="G44">
            <v>7.6815230604854799E-22</v>
          </cell>
          <cell r="H44">
            <v>8.0090220609681919E-21</v>
          </cell>
          <cell r="I44">
            <v>5.5748048137600152E-22</v>
          </cell>
          <cell r="J44">
            <v>0.80090220609681917</v>
          </cell>
          <cell r="K44">
            <v>7.4590507924348709E-21</v>
          </cell>
          <cell r="L44">
            <v>0.74590507924348715</v>
          </cell>
          <cell r="M44">
            <v>2.2206999306932423E-22</v>
          </cell>
          <cell r="N44">
            <v>7.2390149400164193E-21</v>
          </cell>
          <cell r="O44">
            <v>0.72390149400164194</v>
          </cell>
          <cell r="P44">
            <v>3.1955693711980215E-22</v>
          </cell>
          <cell r="Q44">
            <v>7.7726885774837622E-21</v>
          </cell>
          <cell r="R44">
            <v>5.6487428167749043E-22</v>
          </cell>
          <cell r="S44">
            <v>0.77726885774837617</v>
          </cell>
          <cell r="T44">
            <v>5.6487428167749043E-2</v>
          </cell>
        </row>
        <row r="45">
          <cell r="A45">
            <v>204.5</v>
          </cell>
          <cell r="B45">
            <v>7.6800000000000001E-21</v>
          </cell>
          <cell r="C45">
            <v>0.76800000000000002</v>
          </cell>
          <cell r="D45">
            <v>2.6E-22</v>
          </cell>
          <cell r="E45">
            <v>5.8533410229137784E-21</v>
          </cell>
          <cell r="F45">
            <v>0.58533410229137783</v>
          </cell>
          <cell r="G45">
            <v>6.9734831267230005E-22</v>
          </cell>
          <cell r="H45">
            <v>7.1822369395289649E-21</v>
          </cell>
          <cell r="I45">
            <v>6.0425585555750463E-22</v>
          </cell>
          <cell r="J45">
            <v>0.71822369395289654</v>
          </cell>
          <cell r="K45">
            <v>6.6664609273846576E-21</v>
          </cell>
          <cell r="L45">
            <v>0.66664609273846576</v>
          </cell>
          <cell r="M45">
            <v>2.1269131627167577E-22</v>
          </cell>
          <cell r="N45">
            <v>6.4538831606636179E-21</v>
          </cell>
          <cell r="O45">
            <v>0.64538831606636182</v>
          </cell>
          <cell r="P45">
            <v>2.9273746370793209E-22</v>
          </cell>
          <cell r="Q45">
            <v>6.9334480293494244E-21</v>
          </cell>
          <cell r="R45">
            <v>4.9770131376704968E-22</v>
          </cell>
          <cell r="S45">
            <v>0.69334480293494249</v>
          </cell>
          <cell r="T45">
            <v>4.9770131376704968E-2</v>
          </cell>
        </row>
        <row r="46">
          <cell r="A46">
            <v>205</v>
          </cell>
          <cell r="B46">
            <v>6.8599999999999993E-21</v>
          </cell>
          <cell r="C46">
            <v>0.68599999999999994</v>
          </cell>
          <cell r="D46">
            <v>2.2000000000000001E-22</v>
          </cell>
          <cell r="E46">
            <v>5.5873207498136332E-21</v>
          </cell>
          <cell r="F46">
            <v>0.55873207498136335</v>
          </cell>
          <cell r="G46">
            <v>5.0974484967225679E-22</v>
          </cell>
          <cell r="H46">
            <v>6.4731373166297086E-21</v>
          </cell>
          <cell r="I46">
            <v>6.6772997286575545E-22</v>
          </cell>
          <cell r="J46">
            <v>0.6473137316629709</v>
          </cell>
          <cell r="K46">
            <v>5.9389106861804041E-21</v>
          </cell>
          <cell r="L46">
            <v>0.59389106861804042</v>
          </cell>
          <cell r="M46">
            <v>1.7812289841402077E-22</v>
          </cell>
          <cell r="N46">
            <v>5.8530909033161952E-21</v>
          </cell>
          <cell r="O46">
            <v>0.58530909033161949</v>
          </cell>
          <cell r="P46">
            <v>2.6503831048743272E-22</v>
          </cell>
          <cell r="Q46">
            <v>6.2173338631655324E-21</v>
          </cell>
          <cell r="R46">
            <v>4.2844409122297746E-22</v>
          </cell>
          <cell r="S46">
            <v>0.62173338631655328</v>
          </cell>
          <cell r="T46">
            <v>4.2844409122297748E-2</v>
          </cell>
        </row>
        <row r="47">
          <cell r="A47">
            <v>205.5</v>
          </cell>
          <cell r="B47">
            <v>6.2200000000000002E-21</v>
          </cell>
          <cell r="C47">
            <v>0.622</v>
          </cell>
          <cell r="D47">
            <v>2.1000000000000001E-22</v>
          </cell>
          <cell r="E47">
            <v>5.3311558133965018E-21</v>
          </cell>
          <cell r="F47">
            <v>0.5331155813396502</v>
          </cell>
          <cell r="G47">
            <v>3.6902149561863124E-22</v>
          </cell>
          <cell r="H47">
            <v>5.5716527355841835E-21</v>
          </cell>
          <cell r="I47">
            <v>6.0751200983115301E-22</v>
          </cell>
          <cell r="J47">
            <v>0.55716527355841838</v>
          </cell>
          <cell r="K47">
            <v>5.236172029351655E-21</v>
          </cell>
          <cell r="L47">
            <v>0.52361720293516545</v>
          </cell>
          <cell r="M47">
            <v>1.4054034166180227E-22</v>
          </cell>
          <cell r="N47">
            <v>5.3571108249152574E-21</v>
          </cell>
          <cell r="O47">
            <v>0.53571108249152577</v>
          </cell>
          <cell r="P47">
            <v>2.6781202542379319E-22</v>
          </cell>
          <cell r="Q47">
            <v>5.6044276180889704E-21</v>
          </cell>
          <cell r="R47">
            <v>4.1038158794068604E-22</v>
          </cell>
          <cell r="S47">
            <v>0.56044276180889707</v>
          </cell>
          <cell r="T47">
            <v>4.1038158794068608E-2</v>
          </cell>
        </row>
        <row r="48">
          <cell r="A48">
            <v>206</v>
          </cell>
          <cell r="B48">
            <v>5.6600000000000001E-21</v>
          </cell>
          <cell r="C48">
            <v>0.56600000000000006</v>
          </cell>
          <cell r="D48">
            <v>2.4999999999999998E-22</v>
          </cell>
          <cell r="E48">
            <v>5.0833736567132603E-21</v>
          </cell>
          <cell r="F48">
            <v>0.50833736567132604</v>
          </cell>
          <cell r="G48">
            <v>2.772830008537581E-22</v>
          </cell>
          <cell r="H48">
            <v>4.8056572030726379E-21</v>
          </cell>
          <cell r="I48">
            <v>4.8980734696893106E-22</v>
          </cell>
          <cell r="J48">
            <v>0.4805657203072638</v>
          </cell>
          <cell r="K48">
            <v>4.5779291419185004E-21</v>
          </cell>
          <cell r="L48">
            <v>0.45779291419185003</v>
          </cell>
          <cell r="M48">
            <v>1.3316571982494761E-22</v>
          </cell>
          <cell r="N48">
            <v>4.8110599057865477E-21</v>
          </cell>
          <cell r="O48">
            <v>0.48110599057865477</v>
          </cell>
          <cell r="P48">
            <v>2.8102258069159872E-22</v>
          </cell>
          <cell r="Q48">
            <v>5.0163296825683499E-21</v>
          </cell>
          <cell r="R48">
            <v>4.2911354495443394E-22</v>
          </cell>
          <cell r="S48">
            <v>0.50163296825683501</v>
          </cell>
          <cell r="T48">
            <v>4.2911354495443393E-2</v>
          </cell>
        </row>
        <row r="49">
          <cell r="A49">
            <v>206.5</v>
          </cell>
          <cell r="B49">
            <v>4.9899999999999998E-21</v>
          </cell>
          <cell r="C49">
            <v>0.499</v>
          </cell>
          <cell r="D49">
            <v>2.6E-22</v>
          </cell>
          <cell r="E49">
            <v>4.5195139178713986E-21</v>
          </cell>
          <cell r="F49">
            <v>0.45195139178713983</v>
          </cell>
          <cell r="G49">
            <v>3.4987307884148663E-22</v>
          </cell>
          <cell r="H49">
            <v>4.0946960833230871E-21</v>
          </cell>
          <cell r="I49">
            <v>4.262183230266205E-22</v>
          </cell>
          <cell r="J49">
            <v>0.40946960833230872</v>
          </cell>
          <cell r="K49">
            <v>3.9376785690560231E-21</v>
          </cell>
          <cell r="L49">
            <v>0.39376785690560229</v>
          </cell>
          <cell r="M49">
            <v>1.1741341543181751E-22</v>
          </cell>
          <cell r="N49">
            <v>4.1531313546967225E-21</v>
          </cell>
          <cell r="O49">
            <v>0.41531313546967225</v>
          </cell>
          <cell r="P49">
            <v>2.7549749390009999E-22</v>
          </cell>
          <cell r="Q49">
            <v>4.3602699745842487E-21</v>
          </cell>
          <cell r="R49">
            <v>4.1982001694383432E-22</v>
          </cell>
          <cell r="S49">
            <v>0.43602699745842488</v>
          </cell>
          <cell r="T49">
            <v>4.1982001694383431E-2</v>
          </cell>
        </row>
        <row r="50">
          <cell r="A50">
            <v>207</v>
          </cell>
          <cell r="B50">
            <v>4.2600000000000003E-21</v>
          </cell>
          <cell r="C50">
            <v>0.42600000000000005</v>
          </cell>
          <cell r="D50">
            <v>2.2999999999999998E-22</v>
          </cell>
          <cell r="E50">
            <v>3.6386613603437113E-21</v>
          </cell>
          <cell r="F50">
            <v>0.36386613603437112</v>
          </cell>
          <cell r="G50">
            <v>3.8710389532845761E-22</v>
          </cell>
          <cell r="H50">
            <v>3.5658913403038598E-21</v>
          </cell>
          <cell r="I50">
            <v>3.7126740161134651E-22</v>
          </cell>
          <cell r="J50">
            <v>0.356589134030386</v>
          </cell>
          <cell r="K50">
            <v>3.3061576993616485E-21</v>
          </cell>
          <cell r="L50">
            <v>0.33061576993616487</v>
          </cell>
          <cell r="M50">
            <v>1.0696279040518475E-22</v>
          </cell>
          <cell r="N50">
            <v>3.4324995474344953E-21</v>
          </cell>
          <cell r="O50">
            <v>0.34324995474344955</v>
          </cell>
          <cell r="P50">
            <v>2.3638029065814852E-22</v>
          </cell>
          <cell r="Q50">
            <v>3.6662190822653818E-21</v>
          </cell>
          <cell r="R50">
            <v>3.9585394515641273E-22</v>
          </cell>
          <cell r="S50">
            <v>0.36662190822653817</v>
          </cell>
          <cell r="T50">
            <v>3.9585394515641276E-2</v>
          </cell>
        </row>
        <row r="51">
          <cell r="A51">
            <v>207.5</v>
          </cell>
          <cell r="B51">
            <v>3.4899999999999997E-21</v>
          </cell>
          <cell r="C51">
            <v>0.34899999999999998</v>
          </cell>
          <cell r="D51">
            <v>2.2000000000000001E-22</v>
          </cell>
          <cell r="E51">
            <v>2.9424866441609049E-21</v>
          </cell>
          <cell r="F51">
            <v>0.29424866441609049</v>
          </cell>
          <cell r="G51">
            <v>5.0600758717250825E-22</v>
          </cell>
          <cell r="H51">
            <v>3.1704929755098615E-21</v>
          </cell>
          <cell r="I51">
            <v>3.0251211512017809E-22</v>
          </cell>
          <cell r="J51">
            <v>0.31704929755098615</v>
          </cell>
          <cell r="K51">
            <v>2.7318111626660933E-21</v>
          </cell>
          <cell r="L51">
            <v>0.27318111626660935</v>
          </cell>
          <cell r="M51">
            <v>1.0645617247700402E-22</v>
          </cell>
          <cell r="N51">
            <v>2.6685248861701464E-21</v>
          </cell>
          <cell r="O51">
            <v>0.26685248861701466</v>
          </cell>
          <cell r="P51">
            <v>1.1369292898508795E-22</v>
          </cell>
          <cell r="Q51">
            <v>2.9634453496120797E-21</v>
          </cell>
          <cell r="R51">
            <v>3.5103643359194654E-22</v>
          </cell>
          <cell r="S51">
            <v>0.29634453496120799</v>
          </cell>
          <cell r="T51">
            <v>3.5103643359194657E-2</v>
          </cell>
        </row>
        <row r="52">
          <cell r="A52">
            <v>208</v>
          </cell>
          <cell r="B52">
            <v>2.8099999999999999E-21</v>
          </cell>
          <cell r="C52">
            <v>0.28099999999999997</v>
          </cell>
          <cell r="D52">
            <v>2.0000000000000001E-22</v>
          </cell>
          <cell r="E52">
            <v>2.3597518336852286E-21</v>
          </cell>
          <cell r="F52">
            <v>0.23597518336852286</v>
          </cell>
          <cell r="G52">
            <v>5.6595272739009569E-22</v>
          </cell>
          <cell r="H52">
            <v>2.5045486291198979E-21</v>
          </cell>
          <cell r="I52">
            <v>2.2856085094731206E-22</v>
          </cell>
          <cell r="J52">
            <v>0.25045486291198982</v>
          </cell>
          <cell r="K52">
            <v>2.2393147726381905E-21</v>
          </cell>
          <cell r="L52">
            <v>0.22393147726381904</v>
          </cell>
          <cell r="M52">
            <v>7.8870773135488753E-23</v>
          </cell>
          <cell r="N52">
            <v>2.0330407158514248E-21</v>
          </cell>
          <cell r="O52">
            <v>0.20330407158514247</v>
          </cell>
          <cell r="P52">
            <v>4.5596621394777664E-23</v>
          </cell>
          <cell r="Q52">
            <v>2.3607851628298716E-21</v>
          </cell>
          <cell r="R52">
            <v>2.9947655811341876E-22</v>
          </cell>
          <cell r="S52">
            <v>0.23607851628298715</v>
          </cell>
          <cell r="T52">
            <v>2.9947655811341876E-2</v>
          </cell>
        </row>
        <row r="53">
          <cell r="A53">
            <v>208.5</v>
          </cell>
          <cell r="B53">
            <v>2.2600000000000001E-21</v>
          </cell>
          <cell r="C53">
            <v>0.22600000000000001</v>
          </cell>
          <cell r="D53">
            <v>1.5999999999999999E-22</v>
          </cell>
          <cell r="E53">
            <v>1.7702939228949618E-21</v>
          </cell>
          <cell r="F53">
            <v>0.17702939228949618</v>
          </cell>
          <cell r="G53">
            <v>5.3357015076833937E-22</v>
          </cell>
          <cell r="H53">
            <v>1.8101765025313609E-21</v>
          </cell>
          <cell r="I53">
            <v>2.6110859140315605E-22</v>
          </cell>
          <cell r="J53">
            <v>0.1810176502531361</v>
          </cell>
          <cell r="K53">
            <v>1.8001669702817998E-21</v>
          </cell>
          <cell r="L53">
            <v>0.18001669702817999</v>
          </cell>
          <cell r="M53">
            <v>5.6742733663211199E-23</v>
          </cell>
          <cell r="N53">
            <v>1.5847158678467253E-21</v>
          </cell>
          <cell r="O53">
            <v>0.15847158678467252</v>
          </cell>
          <cell r="P53">
            <v>6.7777221083591061E-23</v>
          </cell>
          <cell r="Q53">
            <v>1.8816276127095082E-21</v>
          </cell>
          <cell r="R53">
            <v>2.5224825819366105E-22</v>
          </cell>
          <cell r="S53">
            <v>0.18816276127095083</v>
          </cell>
          <cell r="T53">
            <v>2.5224825819366106E-2</v>
          </cell>
        </row>
        <row r="54">
          <cell r="A54">
            <v>209</v>
          </cell>
          <cell r="B54">
            <v>1.8099999999999998E-21</v>
          </cell>
          <cell r="C54">
            <v>0.18099999999999999</v>
          </cell>
          <cell r="D54">
            <v>1.3E-22</v>
          </cell>
          <cell r="E54">
            <v>1.0601277174905996E-21</v>
          </cell>
          <cell r="F54">
            <v>0.10601277174905996</v>
          </cell>
          <cell r="G54">
            <v>3.5538757538968698E-22</v>
          </cell>
          <cell r="H54">
            <v>1.2155560331085624E-21</v>
          </cell>
          <cell r="I54">
            <v>3.3081165411014063E-22</v>
          </cell>
          <cell r="J54">
            <v>0.12155560331085624</v>
          </cell>
          <cell r="K54">
            <v>1.4234340753578129E-21</v>
          </cell>
          <cell r="L54">
            <v>0.14234340753578129</v>
          </cell>
          <cell r="M54">
            <v>4.3246957919002894E-23</v>
          </cell>
          <cell r="N54">
            <v>1.2841016420978953E-21</v>
          </cell>
          <cell r="O54">
            <v>0.12841016420978954</v>
          </cell>
          <cell r="P54">
            <v>4.4431752114880753E-23</v>
          </cell>
          <cell r="Q54">
            <v>1.5058452391519027E-21</v>
          </cell>
          <cell r="R54">
            <v>2.0276984056539813E-22</v>
          </cell>
          <cell r="S54">
            <v>0.15058452391519028</v>
          </cell>
          <cell r="T54">
            <v>2.0276984056539812E-2</v>
          </cell>
        </row>
        <row r="55">
          <cell r="A55">
            <v>209.5</v>
          </cell>
          <cell r="B55">
            <v>1.4600000000000001E-21</v>
          </cell>
          <cell r="C55">
            <v>0.14600000000000002</v>
          </cell>
          <cell r="D55">
            <v>8.6E-23</v>
          </cell>
          <cell r="E55">
            <v>3.5928816411518295E-22</v>
          </cell>
          <cell r="F55">
            <v>3.5928816411518294E-2</v>
          </cell>
          <cell r="G55">
            <v>3.486410442918935E-22</v>
          </cell>
          <cell r="H55">
            <v>8.174860468016857E-22</v>
          </cell>
          <cell r="I55">
            <v>3.4531396103614228E-22</v>
          </cell>
          <cell r="J55">
            <v>8.1748604680168577E-2</v>
          </cell>
          <cell r="K55">
            <v>1.1296850243079477E-21</v>
          </cell>
          <cell r="L55">
            <v>0.11296850243079477</v>
          </cell>
          <cell r="M55">
            <v>2.9853876490598378E-23</v>
          </cell>
          <cell r="N55">
            <v>1.0644799334068047E-21</v>
          </cell>
          <cell r="O55">
            <v>0.10644799334068047</v>
          </cell>
          <cell r="P55">
            <v>3.4886795647714281E-23</v>
          </cell>
          <cell r="Q55">
            <v>1.2180549859049174E-21</v>
          </cell>
          <cell r="R55">
            <v>1.6129667606338834E-22</v>
          </cell>
          <cell r="S55">
            <v>0.12180549859049174</v>
          </cell>
          <cell r="T55">
            <v>1.6129667606338834E-2</v>
          </cell>
        </row>
        <row r="56">
          <cell r="A56">
            <v>210</v>
          </cell>
          <cell r="B56">
            <v>1.2E-21</v>
          </cell>
          <cell r="C56">
            <v>0.12</v>
          </cell>
          <cell r="D56">
            <v>8.6E-23</v>
          </cell>
          <cell r="E56">
            <v>1.6911336685877896E-22</v>
          </cell>
          <cell r="F56">
            <v>1.6911336685877895E-2</v>
          </cell>
          <cell r="G56">
            <v>3.4554106662376712E-22</v>
          </cell>
          <cell r="H56">
            <v>7.1475962355422156E-22</v>
          </cell>
          <cell r="I56">
            <v>2.8266916955761974E-22</v>
          </cell>
          <cell r="J56">
            <v>7.1475962355422154E-2</v>
          </cell>
          <cell r="K56">
            <v>8.9977459230045417E-22</v>
          </cell>
          <cell r="L56">
            <v>8.9977459230045423E-2</v>
          </cell>
          <cell r="M56">
            <v>3.3142783905891731E-23</v>
          </cell>
          <cell r="N56">
            <v>8.8713217942781845E-22</v>
          </cell>
          <cell r="O56">
            <v>8.871321794278185E-2</v>
          </cell>
          <cell r="P56">
            <v>7.1853084504457027E-23</v>
          </cell>
          <cell r="Q56">
            <v>9.956355905760908E-22</v>
          </cell>
          <cell r="R56">
            <v>1.3624293961593937E-22</v>
          </cell>
          <cell r="S56">
            <v>9.956355905760908E-2</v>
          </cell>
          <cell r="T56">
            <v>1.3624293961593937E-2</v>
          </cell>
        </row>
        <row r="57">
          <cell r="A57">
            <v>210.5</v>
          </cell>
          <cell r="B57">
            <v>9.8299999999999996E-22</v>
          </cell>
          <cell r="C57">
            <v>9.8299999999999998E-2</v>
          </cell>
          <cell r="D57">
            <v>9.7000000000000003E-23</v>
          </cell>
          <cell r="E57">
            <v>1.7081632499715031E-22</v>
          </cell>
          <cell r="F57">
            <v>1.7081632499715033E-2</v>
          </cell>
          <cell r="G57">
            <v>3.9687295417748781E-22</v>
          </cell>
          <cell r="H57">
            <v>6.5275757848687639E-22</v>
          </cell>
          <cell r="I57">
            <v>1.9239168801292829E-22</v>
          </cell>
          <cell r="J57">
            <v>6.5275757848687638E-2</v>
          </cell>
          <cell r="K57">
            <v>7.3399728177328704E-22</v>
          </cell>
          <cell r="L57">
            <v>7.3399728177328705E-2</v>
          </cell>
          <cell r="M57">
            <v>4.0509263362419025E-23</v>
          </cell>
          <cell r="N57">
            <v>7.5417497108096698E-22</v>
          </cell>
          <cell r="O57">
            <v>7.5417497108096698E-2</v>
          </cell>
          <cell r="P57">
            <v>8.7627514883408137E-23</v>
          </cell>
          <cell r="Q57">
            <v>8.2372408428475133E-22</v>
          </cell>
          <cell r="R57">
            <v>1.0618394381016575E-22</v>
          </cell>
          <cell r="S57">
            <v>8.2372408428475138E-2</v>
          </cell>
          <cell r="T57">
            <v>1.0618394381016576E-2</v>
          </cell>
        </row>
        <row r="58">
          <cell r="A58">
            <v>211</v>
          </cell>
          <cell r="B58">
            <v>8.5799999999999995E-22</v>
          </cell>
          <cell r="C58">
            <v>8.5800000000000001E-2</v>
          </cell>
          <cell r="D58">
            <v>1.1E-22</v>
          </cell>
          <cell r="E58">
            <v>2.3158371717646703E-22</v>
          </cell>
          <cell r="F58">
            <v>2.3158371717646703E-2</v>
          </cell>
          <cell r="G58">
            <v>3.2075940345639146E-22</v>
          </cell>
          <cell r="H58">
            <v>5.066086661641863E-22</v>
          </cell>
          <cell r="I58">
            <v>1.1051614070695099E-22</v>
          </cell>
          <cell r="J58">
            <v>5.066086661641863E-2</v>
          </cell>
          <cell r="K58">
            <v>6.0697365894576272E-22</v>
          </cell>
          <cell r="L58">
            <v>6.069736589457627E-2</v>
          </cell>
          <cell r="M58">
            <v>4.956323831827022E-23</v>
          </cell>
          <cell r="N58">
            <v>6.5051375427269772E-22</v>
          </cell>
          <cell r="O58">
            <v>6.505137542726977E-2</v>
          </cell>
          <cell r="P58">
            <v>9.137197365071692E-23</v>
          </cell>
          <cell r="Q58">
            <v>7.051624710728201E-22</v>
          </cell>
          <cell r="R58">
            <v>1.018916859514532E-22</v>
          </cell>
          <cell r="S58">
            <v>7.0516247107282007E-2</v>
          </cell>
          <cell r="T58">
            <v>1.018916859514532E-2</v>
          </cell>
        </row>
        <row r="59">
          <cell r="A59">
            <v>211.5</v>
          </cell>
          <cell r="B59">
            <v>7.1800000000000002E-22</v>
          </cell>
          <cell r="C59">
            <v>7.1800000000000003E-2</v>
          </cell>
          <cell r="D59">
            <v>1.1E-22</v>
          </cell>
          <cell r="E59">
            <v>3.2501843917518552E-22</v>
          </cell>
          <cell r="F59">
            <v>3.250184391751855E-2</v>
          </cell>
          <cell r="G59">
            <v>2.4519438689510196E-22</v>
          </cell>
          <cell r="H59">
            <v>2.1372707029556528E-22</v>
          </cell>
          <cell r="I59">
            <v>1.5657364968726707E-22</v>
          </cell>
          <cell r="J59">
            <v>2.1372707029556529E-2</v>
          </cell>
          <cell r="K59">
            <v>4.7227540585621057E-22</v>
          </cell>
          <cell r="L59">
            <v>4.7227540585621057E-2</v>
          </cell>
          <cell r="M59">
            <v>6.2382004589243759E-23</v>
          </cell>
          <cell r="N59">
            <v>5.7548832631170684E-22</v>
          </cell>
          <cell r="O59">
            <v>5.7548832631170686E-2</v>
          </cell>
          <cell r="P59">
            <v>1.056539720966711E-22</v>
          </cell>
          <cell r="Q59">
            <v>5.8858791072263914E-22</v>
          </cell>
          <cell r="R59">
            <v>8.6274726184907255E-23</v>
          </cell>
          <cell r="S59">
            <v>5.8858791072263918E-2</v>
          </cell>
          <cell r="T59">
            <v>8.6274726184907263E-3</v>
          </cell>
        </row>
        <row r="60">
          <cell r="A60">
            <v>212</v>
          </cell>
          <cell r="B60">
            <v>5.2E-22</v>
          </cell>
          <cell r="C60">
            <v>5.1999999999999998E-2</v>
          </cell>
          <cell r="D60">
            <v>1.3E-22</v>
          </cell>
          <cell r="E60">
            <v>3.488937873318481E-22</v>
          </cell>
          <cell r="F60">
            <v>3.488937873318481E-2</v>
          </cell>
          <cell r="G60">
            <v>1.6305595449652461E-22</v>
          </cell>
          <cell r="H60">
            <v>-1.626919584214964E-22</v>
          </cell>
          <cell r="I60">
            <v>2.5707017099153425E-22</v>
          </cell>
          <cell r="J60">
            <v>-1.6269195842149642E-2</v>
          </cell>
          <cell r="K60">
            <v>3.7953598493537027E-22</v>
          </cell>
          <cell r="L60">
            <v>3.7953598493537029E-2</v>
          </cell>
          <cell r="M60">
            <v>6.3803866509245622E-23</v>
          </cell>
          <cell r="N60">
            <v>4.9252913825423479E-22</v>
          </cell>
          <cell r="O60">
            <v>4.9252913825423482E-2</v>
          </cell>
          <cell r="P60">
            <v>9.3720625212647427E-23</v>
          </cell>
          <cell r="Q60">
            <v>4.6402170772986832E-22</v>
          </cell>
          <cell r="R60">
            <v>5.6323815196332061E-23</v>
          </cell>
          <cell r="S60">
            <v>4.6402170772986834E-2</v>
          </cell>
          <cell r="T60">
            <v>5.6323815196332059E-3</v>
          </cell>
        </row>
        <row r="61">
          <cell r="A61">
            <v>212.5</v>
          </cell>
          <cell r="B61">
            <v>4.4900000000000002E-22</v>
          </cell>
          <cell r="C61">
            <v>4.4900000000000002E-2</v>
          </cell>
          <cell r="D61">
            <v>1.3E-22</v>
          </cell>
          <cell r="E61">
            <v>2.7085761395835384E-22</v>
          </cell>
          <cell r="F61">
            <v>2.7085761395835385E-2</v>
          </cell>
          <cell r="G61">
            <v>2.7496513095874793E-22</v>
          </cell>
          <cell r="H61">
            <v>-2.4151110767682788E-22</v>
          </cell>
          <cell r="I61">
            <v>2.9745898840668693E-22</v>
          </cell>
          <cell r="J61">
            <v>-2.4151110767682789E-2</v>
          </cell>
          <cell r="K61">
            <v>3.3726230304870617E-22</v>
          </cell>
          <cell r="L61">
            <v>3.3726230304870618E-2</v>
          </cell>
          <cell r="M61">
            <v>4.7724692759986107E-23</v>
          </cell>
          <cell r="N61">
            <v>3.8550765311736897E-22</v>
          </cell>
          <cell r="O61">
            <v>3.8550765311736894E-2</v>
          </cell>
          <cell r="P61">
            <v>6.322058114217936E-23</v>
          </cell>
          <cell r="Q61">
            <v>3.905899853886917E-22</v>
          </cell>
          <cell r="R61">
            <v>3.8940009740872195E-23</v>
          </cell>
          <cell r="S61">
            <v>3.9058998538869169E-2</v>
          </cell>
          <cell r="T61">
            <v>3.8940009740872196E-3</v>
          </cell>
        </row>
        <row r="62">
          <cell r="A62">
            <v>213</v>
          </cell>
          <cell r="B62">
            <v>3.6299999999999998E-22</v>
          </cell>
          <cell r="C62">
            <v>3.6299999999999999E-2</v>
          </cell>
          <cell r="D62">
            <v>1.3E-22</v>
          </cell>
          <cell r="E62">
            <v>3.7964840944511094E-22</v>
          </cell>
          <cell r="F62">
            <v>3.7964840944511094E-2</v>
          </cell>
          <cell r="G62">
            <v>2.5264206502040536E-22</v>
          </cell>
          <cell r="H62">
            <v>-1.0865076960222913E-22</v>
          </cell>
          <cell r="I62">
            <v>2.6065535084777953E-22</v>
          </cell>
          <cell r="J62">
            <v>-1.0865076960222913E-2</v>
          </cell>
          <cell r="K62">
            <v>3.1565700616305317E-22</v>
          </cell>
          <cell r="L62">
            <v>3.1565700616305314E-2</v>
          </cell>
          <cell r="M62">
            <v>4.2283908049603907E-23</v>
          </cell>
          <cell r="N62">
            <v>2.8630006271892381E-22</v>
          </cell>
          <cell r="O62">
            <v>2.863000627189238E-2</v>
          </cell>
          <cell r="P62">
            <v>4.6103319544860769E-23</v>
          </cell>
          <cell r="Q62">
            <v>3.2165235629399231E-22</v>
          </cell>
          <cell r="R62">
            <v>2.7565095804005104E-23</v>
          </cell>
          <cell r="S62">
            <v>3.2165235629399228E-2</v>
          </cell>
          <cell r="T62">
            <v>2.7565095804005105E-3</v>
          </cell>
        </row>
        <row r="63">
          <cell r="A63">
            <v>213.5</v>
          </cell>
          <cell r="B63">
            <v>2.89E-22</v>
          </cell>
          <cell r="C63">
            <v>2.8899999999999999E-2</v>
          </cell>
          <cell r="D63">
            <v>1.1E-22</v>
          </cell>
          <cell r="E63">
            <v>5.0663198889142463E-22</v>
          </cell>
          <cell r="F63">
            <v>5.0663198889142461E-2</v>
          </cell>
          <cell r="G63">
            <v>2.4096696793775182E-22</v>
          </cell>
          <cell r="H63">
            <v>1.1821568770754707E-22</v>
          </cell>
          <cell r="I63">
            <v>9.9059191810103872E-23</v>
          </cell>
          <cell r="J63">
            <v>1.1821568770754708E-2</v>
          </cell>
          <cell r="K63">
            <v>3.2868765627641843E-22</v>
          </cell>
          <cell r="L63">
            <v>3.2868765627641842E-2</v>
          </cell>
          <cell r="M63">
            <v>3.9892608241175373E-23</v>
          </cell>
          <cell r="N63">
            <v>2.5442363177603688E-22</v>
          </cell>
          <cell r="O63">
            <v>2.5442363177603688E-2</v>
          </cell>
          <cell r="P63">
            <v>5.3245135327893479E-23</v>
          </cell>
          <cell r="Q63">
            <v>2.9070376268415182E-22</v>
          </cell>
          <cell r="R63">
            <v>2.5322595728177791E-23</v>
          </cell>
          <cell r="S63">
            <v>2.9070376268415181E-2</v>
          </cell>
          <cell r="T63">
            <v>2.5322595728177791E-3</v>
          </cell>
        </row>
        <row r="64">
          <cell r="A64">
            <v>214</v>
          </cell>
          <cell r="B64">
            <v>3.2400000000000001E-22</v>
          </cell>
          <cell r="C64">
            <v>3.2399999999999998E-2</v>
          </cell>
          <cell r="D64">
            <v>9.9E-23</v>
          </cell>
          <cell r="E64">
            <v>4.7668117003740807E-22</v>
          </cell>
          <cell r="F64">
            <v>4.7668117003740809E-2</v>
          </cell>
          <cell r="G64">
            <v>2.4034058415431883E-22</v>
          </cell>
          <cell r="H64">
            <v>3.5946586279528506E-22</v>
          </cell>
          <cell r="I64">
            <v>1.9212089465132135E-22</v>
          </cell>
          <cell r="J64">
            <v>3.5946586279528507E-2</v>
          </cell>
          <cell r="K64">
            <v>3.441065952383926E-22</v>
          </cell>
          <cell r="L64">
            <v>3.441065952383926E-2</v>
          </cell>
          <cell r="M64">
            <v>6.2534976120642958E-23</v>
          </cell>
          <cell r="N64">
            <v>2.5272843612041345E-22</v>
          </cell>
          <cell r="O64">
            <v>2.5272843612041344E-2</v>
          </cell>
          <cell r="P64">
            <v>5.0706583331053579E-23</v>
          </cell>
          <cell r="Q64">
            <v>3.0694501045293535E-22</v>
          </cell>
          <cell r="R64">
            <v>3.6144382888347936E-23</v>
          </cell>
          <cell r="S64">
            <v>3.0694501045293535E-2</v>
          </cell>
          <cell r="T64">
            <v>3.6144382888347935E-3</v>
          </cell>
        </row>
        <row r="65">
          <cell r="A65">
            <v>214.5</v>
          </cell>
          <cell r="B65">
            <v>3.6500000000000001E-22</v>
          </cell>
          <cell r="C65">
            <v>3.6500000000000005E-2</v>
          </cell>
          <cell r="D65">
            <v>8.9000000000000002E-23</v>
          </cell>
          <cell r="E65">
            <v>6.7060030858458798E-22</v>
          </cell>
          <cell r="F65">
            <v>6.7060030858458797E-2</v>
          </cell>
          <cell r="G65">
            <v>1.9555600478773491E-22</v>
          </cell>
          <cell r="H65">
            <v>3.64712732538725E-22</v>
          </cell>
          <cell r="I65">
            <v>2.4504893531800348E-22</v>
          </cell>
          <cell r="J65">
            <v>3.6471273253872498E-2</v>
          </cell>
          <cell r="K65">
            <v>3.2982495367713796E-22</v>
          </cell>
          <cell r="L65">
            <v>3.2982495367713797E-2</v>
          </cell>
          <cell r="M65">
            <v>6.0496859042350668E-23</v>
          </cell>
          <cell r="N65">
            <v>2.5357617896226606E-22</v>
          </cell>
          <cell r="O65">
            <v>2.5357617896226606E-2</v>
          </cell>
          <cell r="P65">
            <v>4.5043980632592826E-23</v>
          </cell>
          <cell r="Q65">
            <v>3.1613371087980138E-22</v>
          </cell>
          <cell r="R65">
            <v>4.1705021278356845E-23</v>
          </cell>
          <cell r="S65">
            <v>3.1613371087980138E-2</v>
          </cell>
          <cell r="T65">
            <v>4.1705021278356843E-3</v>
          </cell>
        </row>
        <row r="66">
          <cell r="A66">
            <v>215</v>
          </cell>
          <cell r="B66">
            <v>3.99E-22</v>
          </cell>
          <cell r="C66">
            <v>3.9899999999999998E-2</v>
          </cell>
          <cell r="D66">
            <v>1E-22</v>
          </cell>
          <cell r="E66">
            <v>5.8834412808072439E-22</v>
          </cell>
          <cell r="F66">
            <v>5.8834412808072438E-2</v>
          </cell>
          <cell r="G66">
            <v>2.3782568697394796E-22</v>
          </cell>
          <cell r="H66">
            <v>2.7009105156435235E-22</v>
          </cell>
          <cell r="I66">
            <v>2.2338994199558669E-22</v>
          </cell>
          <cell r="J66">
            <v>2.7009105156435235E-2</v>
          </cell>
          <cell r="K66">
            <v>3.0153058756846256E-22</v>
          </cell>
          <cell r="L66">
            <v>3.0153058756846256E-2</v>
          </cell>
          <cell r="M66">
            <v>5.4688380473431911E-23</v>
          </cell>
          <cell r="N66">
            <v>2.6883540850649394E-22</v>
          </cell>
          <cell r="O66">
            <v>2.6883540850649396E-2</v>
          </cell>
          <cell r="P66">
            <v>5.0697549595821979E-23</v>
          </cell>
          <cell r="Q66">
            <v>3.2312199869165215E-22</v>
          </cell>
          <cell r="R66">
            <v>5.0585334205565216E-23</v>
          </cell>
          <cell r="S66">
            <v>3.2312199869165219E-2</v>
          </cell>
          <cell r="T66">
            <v>5.0585334205565215E-3</v>
          </cell>
        </row>
        <row r="67">
          <cell r="A67">
            <v>215.5</v>
          </cell>
          <cell r="B67">
            <v>4.9999999999999995E-22</v>
          </cell>
          <cell r="C67">
            <v>4.9999999999999996E-2</v>
          </cell>
          <cell r="D67">
            <v>1.4E-22</v>
          </cell>
          <cell r="E67">
            <v>5.1906383071894887E-22</v>
          </cell>
          <cell r="F67">
            <v>5.1906383071894886E-2</v>
          </cell>
          <cell r="G67">
            <v>2.8048855120963735E-22</v>
          </cell>
          <cell r="H67">
            <v>2.1432766988962303E-22</v>
          </cell>
          <cell r="I67">
            <v>1.6958524540600403E-22</v>
          </cell>
          <cell r="J67">
            <v>2.1432766988962303E-2</v>
          </cell>
          <cell r="K67">
            <v>2.6220464277447445E-22</v>
          </cell>
          <cell r="L67">
            <v>2.6220464277447446E-2</v>
          </cell>
          <cell r="M67">
            <v>4.3645147419773621E-23</v>
          </cell>
          <cell r="N67">
            <v>2.4241496529775585E-22</v>
          </cell>
          <cell r="O67">
            <v>2.4241496529775586E-2</v>
          </cell>
          <cell r="P67">
            <v>9.3659702360056112E-23</v>
          </cell>
          <cell r="Q67">
            <v>3.348732026907434E-22</v>
          </cell>
          <cell r="R67">
            <v>1.1008453153950434E-22</v>
          </cell>
          <cell r="S67">
            <v>3.348732026907434E-2</v>
          </cell>
          <cell r="T67">
            <v>1.1008453153950434E-2</v>
          </cell>
        </row>
        <row r="68">
          <cell r="A68">
            <v>216</v>
          </cell>
          <cell r="B68">
            <v>5.6800000000000003E-22</v>
          </cell>
          <cell r="C68">
            <v>5.6800000000000003E-2</v>
          </cell>
          <cell r="D68">
            <v>1.6999999999999999E-22</v>
          </cell>
          <cell r="E68">
            <v>4.7455173521029029E-22</v>
          </cell>
          <cell r="F68">
            <v>4.7455173521029029E-2</v>
          </cell>
          <cell r="G68">
            <v>3.0526325519946563E-22</v>
          </cell>
          <cell r="H68">
            <v>2.4096936476275418E-22</v>
          </cell>
          <cell r="I68">
            <v>1.2412327066397083E-22</v>
          </cell>
          <cell r="J68">
            <v>2.4096936476275418E-2</v>
          </cell>
          <cell r="K68">
            <v>2.2140986667282722E-22</v>
          </cell>
          <cell r="L68">
            <v>2.214098666728272E-2</v>
          </cell>
          <cell r="M68">
            <v>3.0701978754939611E-23</v>
          </cell>
          <cell r="N68">
            <v>2.2314801760456317E-22</v>
          </cell>
          <cell r="O68">
            <v>2.2314801760456318E-2</v>
          </cell>
          <cell r="P68">
            <v>9.7450939812005413E-23</v>
          </cell>
          <cell r="Q68">
            <v>3.3751929475913014E-22</v>
          </cell>
          <cell r="R68">
            <v>1.5365380349391326E-22</v>
          </cell>
          <cell r="S68">
            <v>3.375192947591301E-2</v>
          </cell>
          <cell r="T68">
            <v>1.5365380349391326E-2</v>
          </cell>
        </row>
        <row r="69">
          <cell r="A69">
            <v>216.5</v>
          </cell>
          <cell r="B69">
            <v>5.2399999999999997E-22</v>
          </cell>
          <cell r="C69">
            <v>5.2399999999999995E-2</v>
          </cell>
          <cell r="D69">
            <v>1.5E-22</v>
          </cell>
          <cell r="E69">
            <v>4.1099179800164381E-22</v>
          </cell>
          <cell r="F69">
            <v>4.1099179800164379E-2</v>
          </cell>
          <cell r="G69">
            <v>2.4478308362698995E-22</v>
          </cell>
          <cell r="H69">
            <v>3.465578112756604E-22</v>
          </cell>
          <cell r="I69">
            <v>8.8184206655589953E-23</v>
          </cell>
          <cell r="J69">
            <v>3.4655781127566038E-2</v>
          </cell>
          <cell r="K69">
            <v>1.9651587415310758E-22</v>
          </cell>
          <cell r="L69">
            <v>1.9651587415310756E-2</v>
          </cell>
          <cell r="M69">
            <v>3.5392480681496129E-23</v>
          </cell>
          <cell r="N69">
            <v>2.8057364376324106E-22</v>
          </cell>
          <cell r="O69">
            <v>2.8057364376324105E-2</v>
          </cell>
          <cell r="P69">
            <v>8.2766585038853716E-23</v>
          </cell>
          <cell r="Q69">
            <v>3.3369650597211617E-22</v>
          </cell>
          <cell r="R69">
            <v>1.2686899601858917E-22</v>
          </cell>
          <cell r="S69">
            <v>3.3369650597211614E-2</v>
          </cell>
          <cell r="T69">
            <v>1.2686899601858917E-2</v>
          </cell>
        </row>
        <row r="70">
          <cell r="A70">
            <v>217</v>
          </cell>
          <cell r="B70">
            <v>4.8500000000000004E-22</v>
          </cell>
          <cell r="C70">
            <v>4.8500000000000001E-2</v>
          </cell>
          <cell r="D70">
            <v>1.2E-22</v>
          </cell>
          <cell r="E70">
            <v>6.2724244331341316E-22</v>
          </cell>
          <cell r="F70">
            <v>6.2724244331341314E-2</v>
          </cell>
          <cell r="G70">
            <v>3.2389729407821784E-22</v>
          </cell>
          <cell r="H70">
            <v>4.7104178352553549E-22</v>
          </cell>
          <cell r="I70">
            <v>1.5536697703171044E-22</v>
          </cell>
          <cell r="J70">
            <v>4.7104178352553552E-2</v>
          </cell>
          <cell r="K70">
            <v>2.0595999039144272E-22</v>
          </cell>
          <cell r="L70">
            <v>2.0595999039144271E-2</v>
          </cell>
          <cell r="M70">
            <v>5.3925174733249728E-23</v>
          </cell>
          <cell r="N70">
            <v>2.9376381451030697E-22</v>
          </cell>
          <cell r="O70">
            <v>2.9376381451030699E-2</v>
          </cell>
          <cell r="P70">
            <v>9.5642878018254284E-23</v>
          </cell>
          <cell r="Q70">
            <v>3.2824126830058331E-22</v>
          </cell>
          <cell r="R70">
            <v>1.0450582113294455E-22</v>
          </cell>
          <cell r="S70">
            <v>3.282412683005833E-2</v>
          </cell>
          <cell r="T70">
            <v>1.0450582113294455E-2</v>
          </cell>
        </row>
        <row r="71">
          <cell r="A71">
            <v>217.5</v>
          </cell>
          <cell r="B71">
            <v>3.6800000000000002E-22</v>
          </cell>
          <cell r="C71">
            <v>3.6799999999999999E-2</v>
          </cell>
          <cell r="D71">
            <v>6.6999999999999997E-23</v>
          </cell>
          <cell r="E71">
            <v>7.4357928135031338E-22</v>
          </cell>
          <cell r="F71">
            <v>7.4357928135031337E-2</v>
          </cell>
          <cell r="G71">
            <v>4.7439580615054066E-22</v>
          </cell>
          <cell r="H71">
            <v>4.4118861244520522E-22</v>
          </cell>
          <cell r="I71">
            <v>1.435935903359525E-22</v>
          </cell>
          <cell r="J71">
            <v>4.4118861244520524E-2</v>
          </cell>
          <cell r="K71">
            <v>2.3016311203837261E-22</v>
          </cell>
          <cell r="L71">
            <v>2.3016311203837261E-2</v>
          </cell>
          <cell r="M71">
            <v>6.4573681036561329E-23</v>
          </cell>
          <cell r="N71">
            <v>2.7436155951631924E-22</v>
          </cell>
          <cell r="O71">
            <v>2.7436155951631923E-2</v>
          </cell>
          <cell r="P71">
            <v>9.9222846301928242E-23</v>
          </cell>
          <cell r="Q71">
            <v>2.9084155718489727E-22</v>
          </cell>
          <cell r="R71">
            <v>5.1438961876735145E-23</v>
          </cell>
          <cell r="S71">
            <v>2.9084155718489726E-2</v>
          </cell>
          <cell r="T71">
            <v>5.1438961876735141E-3</v>
          </cell>
        </row>
        <row r="72">
          <cell r="A72">
            <v>218</v>
          </cell>
          <cell r="B72">
            <v>2.11E-22</v>
          </cell>
          <cell r="C72">
            <v>2.1100000000000001E-2</v>
          </cell>
          <cell r="D72">
            <v>7.9000000000000004E-23</v>
          </cell>
          <cell r="E72">
            <v>5.7915210155229705E-22</v>
          </cell>
          <cell r="F72">
            <v>5.7915210155229706E-2</v>
          </cell>
          <cell r="G72">
            <v>6.6300748613812789E-22</v>
          </cell>
          <cell r="H72">
            <v>3.5720705195587774E-22</v>
          </cell>
          <cell r="I72">
            <v>1.2139884042981505E-22</v>
          </cell>
          <cell r="J72">
            <v>3.5720705195587774E-2</v>
          </cell>
          <cell r="K72">
            <v>2.5112252885302152E-22</v>
          </cell>
          <cell r="L72">
            <v>2.5112252885302153E-2</v>
          </cell>
          <cell r="M72">
            <v>6.7050874087959242E-23</v>
          </cell>
          <cell r="N72">
            <v>2.7152112610970396E-22</v>
          </cell>
          <cell r="O72">
            <v>2.7152112610970395E-2</v>
          </cell>
          <cell r="P72">
            <v>1.0848214728904393E-22</v>
          </cell>
          <cell r="Q72">
            <v>2.4454788498757519E-22</v>
          </cell>
          <cell r="R72">
            <v>2.2365256658383429E-23</v>
          </cell>
          <cell r="S72">
            <v>2.445478849875752E-2</v>
          </cell>
          <cell r="T72">
            <v>2.2365256658383429E-3</v>
          </cell>
        </row>
        <row r="73">
          <cell r="A73">
            <v>218.5</v>
          </cell>
          <cell r="B73">
            <v>1.2799999999999999E-22</v>
          </cell>
          <cell r="C73">
            <v>1.2799999999999999E-2</v>
          </cell>
          <cell r="D73">
            <v>9.0999999999999999E-23</v>
          </cell>
          <cell r="E73">
            <v>3.3747863878165901E-22</v>
          </cell>
          <cell r="F73">
            <v>3.3747863878165904E-2</v>
          </cell>
          <cell r="G73">
            <v>7.2781579631623238E-22</v>
          </cell>
          <cell r="H73">
            <v>3.1484283195506929E-22</v>
          </cell>
          <cell r="I73">
            <v>7.7477026017356864E-23</v>
          </cell>
          <cell r="J73">
            <v>3.1484283195506932E-2</v>
          </cell>
          <cell r="K73">
            <v>2.6259176693944475E-22</v>
          </cell>
          <cell r="L73">
            <v>2.6259176693944473E-2</v>
          </cell>
          <cell r="M73">
            <v>6.0882038488126855E-23</v>
          </cell>
          <cell r="N73">
            <v>2.1516758292874259E-22</v>
          </cell>
          <cell r="O73">
            <v>2.151675829287426E-2</v>
          </cell>
          <cell r="P73">
            <v>1.2257947725132255E-22</v>
          </cell>
          <cell r="Q73">
            <v>2.0191978328939578E-22</v>
          </cell>
          <cell r="R73">
            <v>4.9279855526263855E-23</v>
          </cell>
          <cell r="S73">
            <v>2.0191978328939576E-2</v>
          </cell>
          <cell r="T73">
            <v>4.9279855526263858E-3</v>
          </cell>
        </row>
        <row r="74">
          <cell r="A74">
            <v>219</v>
          </cell>
          <cell r="B74">
            <v>2.54E-23</v>
          </cell>
          <cell r="C74">
            <v>2.5400000000000002E-3</v>
          </cell>
          <cell r="D74">
            <v>8.2000000000000006E-23</v>
          </cell>
          <cell r="E74">
            <v>1.414276949045433E-22</v>
          </cell>
          <cell r="F74">
            <v>1.4142769490454331E-2</v>
          </cell>
          <cell r="G74">
            <v>5.740303205423111E-22</v>
          </cell>
          <cell r="H74">
            <v>1.6570128665475911E-22</v>
          </cell>
          <cell r="I74">
            <v>1.2493414121911725E-22</v>
          </cell>
          <cell r="J74">
            <v>1.657012866547591E-2</v>
          </cell>
          <cell r="K74">
            <v>2.3574260311699481E-22</v>
          </cell>
          <cell r="L74">
            <v>2.3574260311699482E-2</v>
          </cell>
          <cell r="M74">
            <v>3.5261587145813569E-23</v>
          </cell>
          <cell r="N74">
            <v>1.8429909745584609E-22</v>
          </cell>
          <cell r="O74">
            <v>1.8429909745584609E-2</v>
          </cell>
          <cell r="P74">
            <v>1.2434231588316048E-22</v>
          </cell>
          <cell r="Q74">
            <v>1.4848056685761365E-22</v>
          </cell>
          <cell r="R74">
            <v>8.2053711238409084E-23</v>
          </cell>
          <cell r="S74">
            <v>1.4848056685761364E-2</v>
          </cell>
          <cell r="T74">
            <v>8.2053711238409092E-3</v>
          </cell>
        </row>
        <row r="75">
          <cell r="A75">
            <v>219.5</v>
          </cell>
          <cell r="B75">
            <v>2.6199999999999999E-24</v>
          </cell>
          <cell r="C75">
            <v>2.6199999999999997E-4</v>
          </cell>
          <cell r="D75">
            <v>5.6999999999999999E-23</v>
          </cell>
          <cell r="E75">
            <v>-7.5172545889569603E-23</v>
          </cell>
          <cell r="F75">
            <v>-7.5172545889569606E-3</v>
          </cell>
          <cell r="G75">
            <v>3.836929821451106E-22</v>
          </cell>
          <cell r="H75">
            <v>1.4013236161423852E-22</v>
          </cell>
          <cell r="I75">
            <v>1.217679853310563E-22</v>
          </cell>
          <cell r="J75">
            <v>1.4013236161423852E-2</v>
          </cell>
          <cell r="K75">
            <v>2.0533769300583534E-22</v>
          </cell>
          <cell r="L75">
            <v>2.0533769300583534E-2</v>
          </cell>
          <cell r="M75">
            <v>2.7878679236145443E-23</v>
          </cell>
          <cell r="N75">
            <v>1.7822974892792224E-22</v>
          </cell>
          <cell r="O75">
            <v>1.7822974892792224E-2</v>
          </cell>
          <cell r="P75">
            <v>1.1871971237081727E-22</v>
          </cell>
          <cell r="Q75">
            <v>1.2872914731125252E-22</v>
          </cell>
          <cell r="R75">
            <v>8.407276487416837E-23</v>
          </cell>
          <cell r="S75">
            <v>1.2872914731125252E-2</v>
          </cell>
          <cell r="T75">
            <v>8.4072764874168378E-3</v>
          </cell>
        </row>
        <row r="76">
          <cell r="A76">
            <v>220</v>
          </cell>
          <cell r="B76">
            <v>5.7400000000000001E-23</v>
          </cell>
          <cell r="C76">
            <v>5.7400000000000003E-3</v>
          </cell>
          <cell r="D76">
            <v>5.1000000000000001E-23</v>
          </cell>
          <cell r="E76">
            <v>-6.6301563834182273E-23</v>
          </cell>
          <cell r="F76">
            <v>-6.6301563834182276E-3</v>
          </cell>
          <cell r="G76">
            <v>2.9971316667903604E-22</v>
          </cell>
          <cell r="H76">
            <v>1.0708525303258988E-22</v>
          </cell>
          <cell r="I76">
            <v>1.0820624628918719E-22</v>
          </cell>
          <cell r="J76">
            <v>1.0708525303258987E-2</v>
          </cell>
          <cell r="K76">
            <v>1.8211672004303608E-22</v>
          </cell>
          <cell r="L76">
            <v>1.8211672004303608E-2</v>
          </cell>
          <cell r="M76">
            <v>3.1032591933466809E-23</v>
          </cell>
          <cell r="N76">
            <v>1.3856762424860396E-22</v>
          </cell>
          <cell r="O76">
            <v>1.3856762424860397E-2</v>
          </cell>
          <cell r="P76">
            <v>1.1557443605596724E-22</v>
          </cell>
          <cell r="Q76">
            <v>1.2602811476388001E-22</v>
          </cell>
          <cell r="R76">
            <v>4.575207650925335E-23</v>
          </cell>
          <cell r="S76">
            <v>1.2602811476388E-2</v>
          </cell>
          <cell r="T76">
            <v>4.5752076509253349E-3</v>
          </cell>
        </row>
        <row r="77">
          <cell r="A77">
            <v>220.5</v>
          </cell>
          <cell r="B77">
            <v>1.14E-22</v>
          </cell>
          <cell r="C77">
            <v>1.14E-2</v>
          </cell>
          <cell r="D77">
            <v>9.5000000000000006E-23</v>
          </cell>
          <cell r="E77">
            <v>-4.3171873873672157E-23</v>
          </cell>
          <cell r="F77">
            <v>-4.3171873873672157E-3</v>
          </cell>
          <cell r="G77">
            <v>2.7992758315033233E-22</v>
          </cell>
          <cell r="H77">
            <v>-4.5054552243692985E-24</v>
          </cell>
          <cell r="I77">
            <v>1.2661961415265046E-22</v>
          </cell>
          <cell r="J77">
            <v>-4.5054552243692982E-4</v>
          </cell>
          <cell r="K77">
            <v>1.5940232472179426E-22</v>
          </cell>
          <cell r="L77">
            <v>1.5940232472179426E-2</v>
          </cell>
          <cell r="M77">
            <v>2.6160895921830603E-23</v>
          </cell>
          <cell r="N77">
            <v>1.2542375303948538E-22</v>
          </cell>
          <cell r="O77">
            <v>1.2542375303948538E-2</v>
          </cell>
          <cell r="P77">
            <v>9.4378565455453336E-23</v>
          </cell>
          <cell r="Q77">
            <v>1.3294202592042654E-22</v>
          </cell>
          <cell r="R77">
            <v>1.7640199200911807E-23</v>
          </cell>
          <cell r="S77">
            <v>1.3294202592042654E-2</v>
          </cell>
          <cell r="T77">
            <v>1.7640199200911807E-3</v>
          </cell>
        </row>
        <row r="78">
          <cell r="A78">
            <v>221</v>
          </cell>
          <cell r="B78">
            <v>2.28E-22</v>
          </cell>
          <cell r="C78">
            <v>2.2800000000000001E-2</v>
          </cell>
          <cell r="D78">
            <v>1.5E-22</v>
          </cell>
          <cell r="E78">
            <v>-1.0499922531810001E-22</v>
          </cell>
          <cell r="F78">
            <v>-1.0499922531810001E-2</v>
          </cell>
          <cell r="G78">
            <v>3.9427023307965231E-22</v>
          </cell>
          <cell r="H78">
            <v>4.6181936698214318E-23</v>
          </cell>
          <cell r="I78">
            <v>1.6974024353536005E-22</v>
          </cell>
          <cell r="J78">
            <v>4.6181936698214314E-3</v>
          </cell>
          <cell r="K78">
            <v>1.4963592372000003E-22</v>
          </cell>
          <cell r="L78">
            <v>1.4963592372000003E-2</v>
          </cell>
          <cell r="M78">
            <v>2.7421501779669571E-23</v>
          </cell>
          <cell r="N78">
            <v>1.3985221983277633E-22</v>
          </cell>
          <cell r="O78">
            <v>1.3985221983277634E-2</v>
          </cell>
          <cell r="P78">
            <v>5.9598781969013021E-23</v>
          </cell>
          <cell r="Q78">
            <v>1.7249604785092546E-22</v>
          </cell>
          <cell r="R78">
            <v>3.70026347660497E-23</v>
          </cell>
          <cell r="S78">
            <v>1.7249604785092545E-2</v>
          </cell>
          <cell r="T78">
            <v>3.70026347660497E-3</v>
          </cell>
        </row>
        <row r="79">
          <cell r="A79">
            <v>221.5</v>
          </cell>
          <cell r="B79">
            <v>3.18E-22</v>
          </cell>
          <cell r="C79">
            <v>3.1800000000000002E-2</v>
          </cell>
          <cell r="D79">
            <v>1.9000000000000001E-22</v>
          </cell>
          <cell r="E79">
            <v>-1.2715715591638345E-22</v>
          </cell>
          <cell r="F79">
            <v>-1.2715715591638345E-2</v>
          </cell>
          <cell r="G79">
            <v>3.6415058660451042E-22</v>
          </cell>
          <cell r="H79">
            <v>9.5281086617372628E-23</v>
          </cell>
          <cell r="I79">
            <v>1.8750841235516387E-22</v>
          </cell>
          <cell r="J79">
            <v>9.5281086617372626E-3</v>
          </cell>
          <cell r="K79">
            <v>1.3629661930905738E-22</v>
          </cell>
          <cell r="L79">
            <v>1.3629661930905737E-2</v>
          </cell>
          <cell r="M79">
            <v>2.1979643126889168E-23</v>
          </cell>
          <cell r="N79">
            <v>1.5085747907415096E-22</v>
          </cell>
          <cell r="O79">
            <v>1.5085747907415096E-2</v>
          </cell>
          <cell r="P79">
            <v>4.2429071047283821E-23</v>
          </cell>
          <cell r="Q79">
            <v>2.0171803279440275E-22</v>
          </cell>
          <cell r="R79">
            <v>7.7521311470398153E-23</v>
          </cell>
          <cell r="S79">
            <v>2.0171803279440275E-2</v>
          </cell>
          <cell r="T79">
            <v>7.752131147039815E-3</v>
          </cell>
        </row>
        <row r="80">
          <cell r="A80">
            <v>222</v>
          </cell>
          <cell r="B80">
            <v>3.4899999999999999E-22</v>
          </cell>
          <cell r="C80">
            <v>3.49E-2</v>
          </cell>
          <cell r="D80">
            <v>1.9000000000000001E-22</v>
          </cell>
          <cell r="E80">
            <v>-2.4935335015383509E-22</v>
          </cell>
          <cell r="F80">
            <v>-2.493533501538351E-2</v>
          </cell>
          <cell r="G80">
            <v>3.0923255815476192E-22</v>
          </cell>
          <cell r="H80">
            <v>1.4583775232386864E-22</v>
          </cell>
          <cell r="I80">
            <v>1.8905230946132171E-22</v>
          </cell>
          <cell r="J80">
            <v>1.4583775232386865E-2</v>
          </cell>
          <cell r="K80">
            <v>1.2720972897276137E-22</v>
          </cell>
          <cell r="L80">
            <v>1.2720972897276138E-2</v>
          </cell>
          <cell r="M80">
            <v>2.4026494160140542E-23</v>
          </cell>
          <cell r="N80">
            <v>1.8512137742497719E-22</v>
          </cell>
          <cell r="O80">
            <v>1.8512137742497721E-2</v>
          </cell>
          <cell r="P80">
            <v>5.6690343093159657E-23</v>
          </cell>
          <cell r="Q80">
            <v>2.2044370213257949E-22</v>
          </cell>
          <cell r="R80">
            <v>8.5704198578280295E-23</v>
          </cell>
          <cell r="S80">
            <v>2.204437021325795E-2</v>
          </cell>
          <cell r="T80">
            <v>8.5704198578280301E-3</v>
          </cell>
        </row>
        <row r="81">
          <cell r="A81">
            <v>222.5</v>
          </cell>
          <cell r="B81">
            <v>3.5900000000000001E-22</v>
          </cell>
          <cell r="C81">
            <v>3.5900000000000001E-2</v>
          </cell>
          <cell r="D81">
            <v>1.6999999999999999E-22</v>
          </cell>
          <cell r="E81">
            <v>-2.6429955861838173E-22</v>
          </cell>
          <cell r="F81">
            <v>-2.6429955861838172E-2</v>
          </cell>
          <cell r="G81">
            <v>3.2290619172470398E-22</v>
          </cell>
          <cell r="H81">
            <v>3.2769544206341603E-22</v>
          </cell>
          <cell r="I81">
            <v>2.0495901897344053E-22</v>
          </cell>
          <cell r="J81">
            <v>3.2769544206341601E-2</v>
          </cell>
          <cell r="K81">
            <v>1.1950638748103959E-22</v>
          </cell>
          <cell r="L81">
            <v>1.1950638748103959E-2</v>
          </cell>
          <cell r="M81">
            <v>3.1957143629422317E-23</v>
          </cell>
          <cell r="N81">
            <v>1.790587224010887E-22</v>
          </cell>
          <cell r="O81">
            <v>1.790587224010887E-2</v>
          </cell>
          <cell r="P81">
            <v>9.6896764639141302E-23</v>
          </cell>
          <cell r="Q81">
            <v>2.1918836996070942E-22</v>
          </cell>
          <cell r="R81">
            <v>9.3207753359527043E-23</v>
          </cell>
          <cell r="S81">
            <v>2.1918836996070942E-2</v>
          </cell>
          <cell r="T81">
            <v>9.3207753359527048E-3</v>
          </cell>
        </row>
        <row r="82">
          <cell r="A82">
            <v>223</v>
          </cell>
          <cell r="B82">
            <v>3.2899999999999999E-22</v>
          </cell>
          <cell r="C82">
            <v>3.2899999999999999E-2</v>
          </cell>
          <cell r="D82">
            <v>1.4E-22</v>
          </cell>
          <cell r="E82">
            <v>-2.9318152014063893E-22</v>
          </cell>
          <cell r="F82">
            <v>-2.9318152014063893E-2</v>
          </cell>
          <cell r="G82">
            <v>3.1674776296557022E-22</v>
          </cell>
          <cell r="H82">
            <v>4.6816895019754625E-22</v>
          </cell>
          <cell r="I82">
            <v>2.6208633379087016E-22</v>
          </cell>
          <cell r="J82">
            <v>4.6816895019754626E-2</v>
          </cell>
          <cell r="K82">
            <v>1.3040561137241198E-22</v>
          </cell>
          <cell r="L82">
            <v>1.3040561137241198E-2</v>
          </cell>
          <cell r="M82">
            <v>4.6057250421183296E-23</v>
          </cell>
          <cell r="N82">
            <v>1.3882976782546857E-22</v>
          </cell>
          <cell r="O82">
            <v>1.3882976782546857E-2</v>
          </cell>
          <cell r="P82">
            <v>1.2433975454045233E-22</v>
          </cell>
          <cell r="Q82">
            <v>1.9941179306596017E-22</v>
          </cell>
          <cell r="R82">
            <v>8.6392137956026547E-23</v>
          </cell>
          <cell r="S82">
            <v>1.9941179306596016E-2</v>
          </cell>
          <cell r="T82">
            <v>8.6392137956026547E-3</v>
          </cell>
        </row>
        <row r="83">
          <cell r="A83">
            <v>223.5</v>
          </cell>
          <cell r="B83">
            <v>2.3500000000000001E-22</v>
          </cell>
          <cell r="C83">
            <v>2.35E-2</v>
          </cell>
          <cell r="D83">
            <v>9.2000000000000004E-23</v>
          </cell>
          <cell r="E83">
            <v>-2.7454350932227578E-22</v>
          </cell>
          <cell r="F83">
            <v>-2.7454350932227579E-2</v>
          </cell>
          <cell r="G83">
            <v>2.8294303340400184E-22</v>
          </cell>
          <cell r="H83">
            <v>5.6747988215329505E-22</v>
          </cell>
          <cell r="I83">
            <v>2.8280744839938906E-22</v>
          </cell>
          <cell r="J83">
            <v>5.6747988215329503E-2</v>
          </cell>
          <cell r="K83">
            <v>1.3515138731453753E-22</v>
          </cell>
          <cell r="L83">
            <v>1.3515138731453753E-2</v>
          </cell>
          <cell r="M83">
            <v>6.1007853684792673E-23</v>
          </cell>
          <cell r="N83">
            <v>1.2446749454301634E-22</v>
          </cell>
          <cell r="O83">
            <v>1.2446749454301635E-2</v>
          </cell>
          <cell r="P83">
            <v>9.9357965731709153E-23</v>
          </cell>
          <cell r="Q83">
            <v>1.6487296061918464E-22</v>
          </cell>
          <cell r="R83">
            <v>4.675135958721026E-23</v>
          </cell>
          <cell r="S83">
            <v>1.6487296061918462E-2</v>
          </cell>
          <cell r="T83">
            <v>4.6751359587210257E-3</v>
          </cell>
        </row>
        <row r="84">
          <cell r="A84">
            <v>224</v>
          </cell>
          <cell r="B84">
            <v>1.72E-22</v>
          </cell>
          <cell r="C84">
            <v>1.72E-2</v>
          </cell>
          <cell r="D84">
            <v>6.5E-23</v>
          </cell>
          <cell r="E84">
            <v>-1.484922152038736E-22</v>
          </cell>
          <cell r="F84">
            <v>-1.4849221520387359E-2</v>
          </cell>
          <cell r="G84">
            <v>3.2803950295893667E-22</v>
          </cell>
          <cell r="H84">
            <v>6.4810137256238757E-22</v>
          </cell>
          <cell r="I84">
            <v>3.3013295606869043E-22</v>
          </cell>
          <cell r="J84">
            <v>6.4810137256238756E-2</v>
          </cell>
          <cell r="K84">
            <v>1.1999270472785646E-22</v>
          </cell>
          <cell r="L84">
            <v>1.1999270472785647E-2</v>
          </cell>
          <cell r="M84">
            <v>6.6014956482312291E-23</v>
          </cell>
          <cell r="N84">
            <v>1.0779719819822444E-22</v>
          </cell>
          <cell r="O84">
            <v>1.0779719819822444E-2</v>
          </cell>
          <cell r="P84">
            <v>4.6916082098539104E-23</v>
          </cell>
          <cell r="Q84">
            <v>1.3326330097536032E-22</v>
          </cell>
          <cell r="R84">
            <v>2.5824466016426473E-23</v>
          </cell>
          <cell r="S84">
            <v>1.3326330097536032E-2</v>
          </cell>
          <cell r="T84">
            <v>2.5824466016426471E-3</v>
          </cell>
        </row>
        <row r="85">
          <cell r="A85">
            <v>224.5</v>
          </cell>
          <cell r="B85">
            <v>1.36E-22</v>
          </cell>
          <cell r="C85">
            <v>1.3600000000000001E-2</v>
          </cell>
          <cell r="D85">
            <v>4.8999999999999998E-23</v>
          </cell>
          <cell r="E85">
            <v>-1.9758297696066878E-22</v>
          </cell>
          <cell r="F85">
            <v>-1.9758297696066879E-2</v>
          </cell>
          <cell r="G85">
            <v>3.8404736983184664E-22</v>
          </cell>
          <cell r="H85">
            <v>5.5124643411282571E-22</v>
          </cell>
          <cell r="I85">
            <v>3.205817051525082E-22</v>
          </cell>
          <cell r="J85">
            <v>5.5124643411282571E-2</v>
          </cell>
          <cell r="K85">
            <v>1.1868520632878991E-22</v>
          </cell>
          <cell r="L85">
            <v>1.1868520632878991E-2</v>
          </cell>
          <cell r="M85">
            <v>6.549117721521727E-23</v>
          </cell>
          <cell r="N85">
            <v>1.071872084932028E-22</v>
          </cell>
          <cell r="O85">
            <v>1.071872084932028E-2</v>
          </cell>
          <cell r="P85">
            <v>5.9258279216032932E-23</v>
          </cell>
          <cell r="Q85">
            <v>1.2062413827399756E-22</v>
          </cell>
          <cell r="R85">
            <v>1.0250574484001618E-23</v>
          </cell>
          <cell r="S85">
            <v>1.2062413827399756E-2</v>
          </cell>
          <cell r="T85">
            <v>1.0250574484001618E-3</v>
          </cell>
        </row>
        <row r="86">
          <cell r="A86">
            <v>225</v>
          </cell>
          <cell r="B86">
            <v>1.1799999999999999E-22</v>
          </cell>
          <cell r="C86">
            <v>1.18E-2</v>
          </cell>
          <cell r="D86">
            <v>5.5000000000000001E-23</v>
          </cell>
          <cell r="E86">
            <v>-3.2942262792198754E-22</v>
          </cell>
          <cell r="F86">
            <v>-3.2942262792198751E-2</v>
          </cell>
          <cell r="G86">
            <v>4.2774830729088405E-22</v>
          </cell>
          <cell r="H86">
            <v>4.4956851193902699E-22</v>
          </cell>
          <cell r="I86">
            <v>2.6238480610285503E-22</v>
          </cell>
          <cell r="J86">
            <v>4.4956851193902699E-2</v>
          </cell>
          <cell r="K86">
            <v>1.0525749107074995E-22</v>
          </cell>
          <cell r="L86">
            <v>1.0525749107074996E-2</v>
          </cell>
          <cell r="M86">
            <v>6.2409320133097419E-23</v>
          </cell>
          <cell r="N86">
            <v>1.055117030434363E-22</v>
          </cell>
          <cell r="O86">
            <v>1.055117030434363E-2</v>
          </cell>
          <cell r="P86">
            <v>4.3101574596348563E-23</v>
          </cell>
          <cell r="Q86">
            <v>1.0958973137139542E-22</v>
          </cell>
          <cell r="R86">
            <v>5.6068457524030501E-24</v>
          </cell>
          <cell r="S86">
            <v>1.0958973137139541E-2</v>
          </cell>
          <cell r="T86">
            <v>5.6068457524030503E-4</v>
          </cell>
        </row>
        <row r="87">
          <cell r="A87">
            <v>225.5</v>
          </cell>
          <cell r="B87">
            <v>1.5999999999999999E-22</v>
          </cell>
          <cell r="C87">
            <v>1.6E-2</v>
          </cell>
          <cell r="D87">
            <v>8.1000000000000001E-23</v>
          </cell>
          <cell r="E87">
            <v>-5.3957152453645433E-22</v>
          </cell>
          <cell r="F87">
            <v>-5.3957152453645435E-2</v>
          </cell>
          <cell r="G87">
            <v>4.7218929518275023E-22</v>
          </cell>
          <cell r="H87">
            <v>4.3045313585191503E-22</v>
          </cell>
          <cell r="I87">
            <v>2.4670069250137311E-22</v>
          </cell>
          <cell r="J87">
            <v>4.3045313585191501E-2</v>
          </cell>
          <cell r="K87">
            <v>8.9339698133149984E-23</v>
          </cell>
          <cell r="L87">
            <v>8.9339698133149986E-3</v>
          </cell>
          <cell r="M87">
            <v>5.094904005382401E-23</v>
          </cell>
          <cell r="N87">
            <v>6.2835688110508347E-23</v>
          </cell>
          <cell r="O87">
            <v>6.2835688110508348E-3</v>
          </cell>
          <cell r="P87">
            <v>4.8835891388561155E-23</v>
          </cell>
          <cell r="Q87">
            <v>1.0405846208121944E-22</v>
          </cell>
          <cell r="R87">
            <v>3.729435861252037E-23</v>
          </cell>
          <cell r="S87">
            <v>1.0405846208121945E-2</v>
          </cell>
          <cell r="T87">
            <v>3.7294358612520368E-3</v>
          </cell>
        </row>
        <row r="88">
          <cell r="A88">
            <v>226</v>
          </cell>
          <cell r="B88">
            <v>1.9700000000000001E-22</v>
          </cell>
          <cell r="C88">
            <v>1.9700000000000002E-2</v>
          </cell>
          <cell r="D88">
            <v>1.1E-22</v>
          </cell>
          <cell r="E88">
            <v>-5.9461000707575004E-22</v>
          </cell>
          <cell r="F88">
            <v>-5.9461000707575005E-2</v>
          </cell>
          <cell r="G88">
            <v>4.6618607942499023E-22</v>
          </cell>
          <cell r="H88">
            <v>3.675525153561701E-22</v>
          </cell>
          <cell r="I88">
            <v>2.0320033530099495E-22</v>
          </cell>
          <cell r="J88">
            <v>3.6755251535617012E-2</v>
          </cell>
          <cell r="K88">
            <v>9.5293195859557737E-23</v>
          </cell>
          <cell r="L88">
            <v>9.5293195859557731E-3</v>
          </cell>
          <cell r="M88">
            <v>4.2507176166038003E-23</v>
          </cell>
          <cell r="N88">
            <v>1.924888948925548E-25</v>
          </cell>
          <cell r="O88">
            <v>1.9248889489255481E-5</v>
          </cell>
          <cell r="P88">
            <v>9.4432592787016772E-23</v>
          </cell>
          <cell r="Q88">
            <v>9.7495228251483435E-23</v>
          </cell>
          <cell r="R88">
            <v>6.6336514499011049E-23</v>
          </cell>
          <cell r="S88">
            <v>9.7495228251483438E-3</v>
          </cell>
          <cell r="T88">
            <v>6.633651449901105E-3</v>
          </cell>
        </row>
        <row r="89">
          <cell r="A89">
            <v>226.5</v>
          </cell>
          <cell r="B89">
            <v>2.57E-22</v>
          </cell>
          <cell r="C89">
            <v>2.5700000000000001E-2</v>
          </cell>
          <cell r="D89">
            <v>1.2E-22</v>
          </cell>
          <cell r="E89">
            <v>-3.7802061740197921E-22</v>
          </cell>
          <cell r="F89">
            <v>-3.7802061740197922E-2</v>
          </cell>
          <cell r="G89">
            <v>3.5391977338119217E-22</v>
          </cell>
          <cell r="H89">
            <v>2.3767632013173732E-22</v>
          </cell>
          <cell r="I89">
            <v>1.6463934355604557E-22</v>
          </cell>
          <cell r="J89">
            <v>2.3767632013173733E-2</v>
          </cell>
          <cell r="K89">
            <v>1.0643664228028872E-22</v>
          </cell>
          <cell r="L89">
            <v>1.0643664228028872E-2</v>
          </cell>
          <cell r="M89">
            <v>4.0364974095067785E-23</v>
          </cell>
          <cell r="N89">
            <v>-5.5606815934087611E-23</v>
          </cell>
          <cell r="O89">
            <v>-5.560681593408761E-3</v>
          </cell>
          <cell r="P89">
            <v>1.343313110024103E-22</v>
          </cell>
          <cell r="Q89">
            <v>1.0260994211540038E-22</v>
          </cell>
          <cell r="R89">
            <v>1.0547783869965866E-22</v>
          </cell>
          <cell r="S89">
            <v>1.0260994211540038E-2</v>
          </cell>
          <cell r="T89">
            <v>1.0547783869965867E-2</v>
          </cell>
        </row>
        <row r="90">
          <cell r="A90">
            <v>227</v>
          </cell>
          <cell r="B90">
            <v>2.28E-22</v>
          </cell>
          <cell r="C90">
            <v>2.2800000000000001E-2</v>
          </cell>
          <cell r="D90">
            <v>1.3E-22</v>
          </cell>
          <cell r="E90">
            <v>-9.8984359156080866E-23</v>
          </cell>
          <cell r="F90">
            <v>-9.8984359156080864E-3</v>
          </cell>
          <cell r="G90">
            <v>2.6817613556751445E-22</v>
          </cell>
          <cell r="H90">
            <v>1.2135275019343849E-22</v>
          </cell>
          <cell r="I90">
            <v>1.4799972059899557E-22</v>
          </cell>
          <cell r="J90">
            <v>1.2135275019343849E-2</v>
          </cell>
          <cell r="K90">
            <v>9.4806543609053804E-23</v>
          </cell>
          <cell r="L90">
            <v>9.4806543609053801E-3</v>
          </cell>
          <cell r="M90">
            <v>3.7923334334787783E-23</v>
          </cell>
          <cell r="N90">
            <v>-6.6991459294221789E-23</v>
          </cell>
          <cell r="O90">
            <v>-6.6991459294221791E-3</v>
          </cell>
          <cell r="P90">
            <v>1.3590664287331356E-22</v>
          </cell>
          <cell r="Q90">
            <v>8.527169477161067E-23</v>
          </cell>
          <cell r="R90">
            <v>1.0150876937722165E-22</v>
          </cell>
          <cell r="S90">
            <v>8.527169477161067E-3</v>
          </cell>
          <cell r="T90">
            <v>1.0150876937722165E-2</v>
          </cell>
        </row>
        <row r="91">
          <cell r="A91">
            <v>227.5</v>
          </cell>
          <cell r="B91">
            <v>1.9000000000000001E-22</v>
          </cell>
          <cell r="C91">
            <v>1.9E-2</v>
          </cell>
          <cell r="D91">
            <v>1.5E-22</v>
          </cell>
          <cell r="E91">
            <v>3.1718678587418561E-22</v>
          </cell>
          <cell r="F91">
            <v>3.1718678587418558E-2</v>
          </cell>
          <cell r="G91">
            <v>2.3917165150719229E-22</v>
          </cell>
          <cell r="H91">
            <v>-2.7864321795289898E-24</v>
          </cell>
          <cell r="I91">
            <v>1.2597921834503094E-22</v>
          </cell>
          <cell r="J91">
            <v>-2.7864321795289897E-4</v>
          </cell>
          <cell r="K91">
            <v>9.5708823422720798E-23</v>
          </cell>
          <cell r="L91">
            <v>9.5708823422720798E-3</v>
          </cell>
          <cell r="M91">
            <v>2.8412684970746511E-23</v>
          </cell>
          <cell r="N91">
            <v>-3.6006647516986947E-23</v>
          </cell>
          <cell r="O91">
            <v>-3.6006647516986946E-3</v>
          </cell>
          <cell r="P91">
            <v>1.0894474383500692E-22</v>
          </cell>
          <cell r="Q91">
            <v>8.3234058635244619E-23</v>
          </cell>
          <cell r="R91">
            <v>7.9493804101487722E-23</v>
          </cell>
          <cell r="S91">
            <v>8.3234058635244627E-3</v>
          </cell>
          <cell r="T91">
            <v>7.9493804101487715E-3</v>
          </cell>
        </row>
        <row r="92">
          <cell r="A92">
            <v>228</v>
          </cell>
          <cell r="B92">
            <v>1.8100000000000001E-22</v>
          </cell>
          <cell r="C92">
            <v>1.8100000000000002E-2</v>
          </cell>
          <cell r="D92">
            <v>1.4E-22</v>
          </cell>
          <cell r="E92">
            <v>6.4325577728522183E-22</v>
          </cell>
          <cell r="F92">
            <v>6.4325577728522182E-2</v>
          </cell>
          <cell r="G92">
            <v>3.1876180863108057E-22</v>
          </cell>
          <cell r="H92">
            <v>-1.1571010923921479E-22</v>
          </cell>
          <cell r="I92">
            <v>1.836020704535539E-22</v>
          </cell>
          <cell r="J92">
            <v>-1.1571010923921479E-2</v>
          </cell>
          <cell r="K92">
            <v>9.8798801387134588E-23</v>
          </cell>
          <cell r="L92">
            <v>9.879880138713458E-3</v>
          </cell>
          <cell r="M92">
            <v>1.0705944583190802E-23</v>
          </cell>
          <cell r="N92">
            <v>-8.4373458800409081E-25</v>
          </cell>
          <cell r="O92">
            <v>-8.4373458800409082E-5</v>
          </cell>
          <cell r="P92">
            <v>9.0495478266810609E-23</v>
          </cell>
          <cell r="Q92">
            <v>9.2985022266376837E-23</v>
          </cell>
          <cell r="R92">
            <v>6.2552504569587284E-23</v>
          </cell>
          <cell r="S92">
            <v>9.2985022266376845E-3</v>
          </cell>
          <cell r="T92">
            <v>6.2552504569587282E-3</v>
          </cell>
        </row>
        <row r="93">
          <cell r="A93">
            <v>228.5</v>
          </cell>
          <cell r="B93">
            <v>9.3300000000000004E-23</v>
          </cell>
          <cell r="C93">
            <v>9.3299999999999998E-3</v>
          </cell>
          <cell r="D93">
            <v>7.4000000000000005E-23</v>
          </cell>
          <cell r="E93">
            <v>8.4967220067306121E-22</v>
          </cell>
          <cell r="F93">
            <v>8.4967220067306115E-2</v>
          </cell>
          <cell r="G93">
            <v>4.001537907516569E-22</v>
          </cell>
          <cell r="H93">
            <v>-1.9472855694214995E-22</v>
          </cell>
          <cell r="I93">
            <v>2.1371662489865494E-22</v>
          </cell>
          <cell r="J93">
            <v>-1.9472855694214995E-2</v>
          </cell>
          <cell r="K93">
            <v>8.2812916304423674E-23</v>
          </cell>
          <cell r="L93">
            <v>8.2812916304423681E-3</v>
          </cell>
          <cell r="M93">
            <v>2.8236547114224361E-23</v>
          </cell>
          <cell r="N93">
            <v>1.1025919239592815E-23</v>
          </cell>
          <cell r="O93">
            <v>1.1025919239592815E-3</v>
          </cell>
          <cell r="P93">
            <v>7.6768235194196362E-23</v>
          </cell>
          <cell r="Q93">
            <v>6.2379611848005501E-23</v>
          </cell>
          <cell r="R93">
            <v>3.4235795072275122E-23</v>
          </cell>
          <cell r="S93">
            <v>6.2379611848005501E-3</v>
          </cell>
          <cell r="T93">
            <v>3.4235795072275121E-3</v>
          </cell>
        </row>
        <row r="94">
          <cell r="A94">
            <v>229</v>
          </cell>
          <cell r="B94">
            <v>8.32E-23</v>
          </cell>
          <cell r="C94">
            <v>8.3199999999999993E-3</v>
          </cell>
          <cell r="D94">
            <v>5.3000000000000004E-23</v>
          </cell>
          <cell r="E94">
            <v>9.4518186214202064E-22</v>
          </cell>
          <cell r="F94">
            <v>9.4518186214202063E-2</v>
          </cell>
          <cell r="G94">
            <v>4.1605315880253106E-22</v>
          </cell>
          <cell r="H94">
            <v>-2.3372411653818457E-22</v>
          </cell>
          <cell r="I94">
            <v>1.9976847935669046E-22</v>
          </cell>
          <cell r="J94">
            <v>-2.3372411653818457E-2</v>
          </cell>
          <cell r="K94">
            <v>9.1296619015974715E-23</v>
          </cell>
          <cell r="L94">
            <v>9.129661901597471E-3</v>
          </cell>
          <cell r="M94">
            <v>4.6626543570460147E-23</v>
          </cell>
          <cell r="N94">
            <v>2.6607658980000596E-23</v>
          </cell>
          <cell r="O94">
            <v>2.6607658980000596E-3</v>
          </cell>
          <cell r="P94">
            <v>6.6630718287687128E-23</v>
          </cell>
          <cell r="Q94">
            <v>6.7034759331991772E-23</v>
          </cell>
          <cell r="R94">
            <v>2.6951400234660778E-23</v>
          </cell>
          <cell r="S94">
            <v>6.7034759331991772E-3</v>
          </cell>
          <cell r="T94">
            <v>2.695140023466078E-3</v>
          </cell>
        </row>
        <row r="95">
          <cell r="A95">
            <v>229.5</v>
          </cell>
          <cell r="B95">
            <v>9.4600000000000004E-23</v>
          </cell>
          <cell r="C95">
            <v>9.4599999999999997E-3</v>
          </cell>
          <cell r="D95">
            <v>5.1000000000000001E-23</v>
          </cell>
          <cell r="E95">
            <v>8.7816371987043021E-22</v>
          </cell>
          <cell r="F95">
            <v>8.7816371987043021E-2</v>
          </cell>
          <cell r="G95">
            <v>4.1493448173583586E-22</v>
          </cell>
          <cell r="H95">
            <v>-2.9191942286781946E-22</v>
          </cell>
          <cell r="I95">
            <v>2.0523156367047098E-22</v>
          </cell>
          <cell r="J95">
            <v>-2.9191942286781947E-2</v>
          </cell>
          <cell r="K95">
            <v>1.0073385712612737E-22</v>
          </cell>
          <cell r="L95">
            <v>1.0073385712612737E-2</v>
          </cell>
          <cell r="M95">
            <v>4.6738426314945528E-23</v>
          </cell>
          <cell r="N95">
            <v>4.6640767299584385E-23</v>
          </cell>
          <cell r="O95">
            <v>4.6640767299584388E-3</v>
          </cell>
          <cell r="P95">
            <v>6.3928749059973975E-23</v>
          </cell>
          <cell r="Q95">
            <v>8.0658208141903908E-23</v>
          </cell>
          <cell r="R95">
            <v>2.2678293894879695E-23</v>
          </cell>
          <cell r="S95">
            <v>8.06582081419039E-3</v>
          </cell>
          <cell r="T95">
            <v>2.2678293894879695E-3</v>
          </cell>
        </row>
        <row r="96">
          <cell r="A96">
            <v>230</v>
          </cell>
          <cell r="B96">
            <v>7.0299999999999994E-23</v>
          </cell>
          <cell r="C96">
            <v>7.0299999999999998E-3</v>
          </cell>
          <cell r="D96">
            <v>4.3999999999999999E-23</v>
          </cell>
          <cell r="E96">
            <v>6.4990553687694879E-22</v>
          </cell>
          <cell r="F96">
            <v>6.499055368769488E-2</v>
          </cell>
          <cell r="G96">
            <v>3.6951131602741199E-22</v>
          </cell>
          <cell r="H96">
            <v>-3.293165878029791E-22</v>
          </cell>
          <cell r="I96">
            <v>1.9166229858931648E-22</v>
          </cell>
          <cell r="J96">
            <v>-3.2931658780297912E-2</v>
          </cell>
          <cell r="K96">
            <v>9.5373934839203401E-23</v>
          </cell>
          <cell r="L96">
            <v>9.5373934839203395E-3</v>
          </cell>
          <cell r="M96">
            <v>3.8672892811072095E-23</v>
          </cell>
          <cell r="N96">
            <v>5.7215875601636999E-23</v>
          </cell>
          <cell r="O96">
            <v>5.7215875601636995E-3</v>
          </cell>
          <cell r="P96">
            <v>7.9533892857101807E-23</v>
          </cell>
          <cell r="Q96">
            <v>7.4296603480280128E-23</v>
          </cell>
          <cell r="R96">
            <v>1.405155423928218E-23</v>
          </cell>
          <cell r="S96">
            <v>7.4296603480280129E-3</v>
          </cell>
          <cell r="T96">
            <v>1.405155423928218E-3</v>
          </cell>
        </row>
        <row r="97">
          <cell r="A97">
            <v>230.5</v>
          </cell>
          <cell r="B97">
            <v>1.01E-22</v>
          </cell>
          <cell r="C97">
            <v>1.01E-2</v>
          </cell>
          <cell r="D97">
            <v>7.6999999999999995E-23</v>
          </cell>
          <cell r="E97">
            <v>4.1819294611073459E-22</v>
          </cell>
          <cell r="F97">
            <v>4.1819294611073456E-2</v>
          </cell>
          <cell r="G97">
            <v>3.392233971608644E-22</v>
          </cell>
          <cell r="H97">
            <v>-2.2203928862204723E-22</v>
          </cell>
          <cell r="I97">
            <v>1.3366790104224967E-22</v>
          </cell>
          <cell r="J97">
            <v>-2.2203928862204722E-2</v>
          </cell>
          <cell r="K97">
            <v>9.0087229624573943E-23</v>
          </cell>
          <cell r="L97">
            <v>9.0087229624573936E-3</v>
          </cell>
          <cell r="M97">
            <v>3.7041912945324442E-23</v>
          </cell>
          <cell r="N97">
            <v>8.1495707208164988E-23</v>
          </cell>
          <cell r="O97">
            <v>8.1495707208164986E-3</v>
          </cell>
          <cell r="P97">
            <v>8.7703562967431828E-23</v>
          </cell>
          <cell r="Q97">
            <v>9.0860978944246302E-23</v>
          </cell>
          <cell r="R97">
            <v>6.7593473705024565E-24</v>
          </cell>
          <cell r="S97">
            <v>9.0860978944246294E-3</v>
          </cell>
          <cell r="T97">
            <v>6.759347370502457E-4</v>
          </cell>
        </row>
        <row r="98">
          <cell r="A98">
            <v>231</v>
          </cell>
          <cell r="B98">
            <v>1.01E-22</v>
          </cell>
          <cell r="C98">
            <v>1.01E-2</v>
          </cell>
          <cell r="D98">
            <v>9.4000000000000001E-23</v>
          </cell>
          <cell r="E98">
            <v>2.5008381488198611E-22</v>
          </cell>
          <cell r="F98">
            <v>2.500838148819861E-2</v>
          </cell>
          <cell r="G98">
            <v>3.408008276139714E-22</v>
          </cell>
          <cell r="H98">
            <v>-4.4867370937160441E-23</v>
          </cell>
          <cell r="I98">
            <v>7.0373900243807134E-23</v>
          </cell>
          <cell r="J98">
            <v>-4.4867370937160438E-3</v>
          </cell>
          <cell r="K98">
            <v>9.5054607114622484E-23</v>
          </cell>
          <cell r="L98">
            <v>9.5054607114622488E-3</v>
          </cell>
          <cell r="M98">
            <v>3.5968721715785509E-23</v>
          </cell>
          <cell r="N98">
            <v>8.9437181731627807E-23</v>
          </cell>
          <cell r="O98">
            <v>8.9437181731627808E-3</v>
          </cell>
          <cell r="P98">
            <v>9.3082532626025738E-23</v>
          </cell>
          <cell r="Q98">
            <v>9.5163929615416771E-23</v>
          </cell>
          <cell r="R98">
            <v>3.8907135897221587E-24</v>
          </cell>
          <cell r="S98">
            <v>9.5163929615416764E-3</v>
          </cell>
          <cell r="T98">
            <v>3.8907135897221589E-4</v>
          </cell>
        </row>
        <row r="99">
          <cell r="A99">
            <v>231.5</v>
          </cell>
          <cell r="B99">
            <v>7.0299999999999994E-23</v>
          </cell>
          <cell r="C99">
            <v>7.0299999999999998E-3</v>
          </cell>
          <cell r="D99">
            <v>7.6000000000000002E-23</v>
          </cell>
          <cell r="E99">
            <v>1.8656744457914165E-23</v>
          </cell>
          <cell r="F99">
            <v>1.8656744457914165E-3</v>
          </cell>
          <cell r="G99">
            <v>3.2624172380413189E-22</v>
          </cell>
          <cell r="H99">
            <v>1.2819945373146444E-22</v>
          </cell>
          <cell r="I99">
            <v>1.4782191493522144E-22</v>
          </cell>
          <cell r="J99">
            <v>1.2819945373146444E-2</v>
          </cell>
          <cell r="K99">
            <v>1.1846560686851955E-22</v>
          </cell>
          <cell r="L99">
            <v>1.1846560686851955E-2</v>
          </cell>
          <cell r="M99">
            <v>3.757761680059134E-23</v>
          </cell>
          <cell r="N99">
            <v>8.5001093750702554E-23</v>
          </cell>
          <cell r="O99">
            <v>8.5001093750702549E-3</v>
          </cell>
          <cell r="P99">
            <v>1.0037652582365857E-22</v>
          </cell>
          <cell r="Q99">
            <v>9.1255566873074024E-23</v>
          </cell>
          <cell r="R99">
            <v>1.8140026663630341E-23</v>
          </cell>
          <cell r="S99">
            <v>9.1255566873074019E-3</v>
          </cell>
          <cell r="T99">
            <v>1.8140026663630341E-3</v>
          </cell>
        </row>
        <row r="100">
          <cell r="A100">
            <v>232</v>
          </cell>
          <cell r="B100">
            <v>7.3400000000000002E-23</v>
          </cell>
          <cell r="C100">
            <v>7.3400000000000002E-3</v>
          </cell>
          <cell r="D100">
            <v>9.4000000000000001E-23</v>
          </cell>
          <cell r="E100">
            <v>-2.5355451161018504E-22</v>
          </cell>
          <cell r="F100">
            <v>-2.5355451161018505E-2</v>
          </cell>
          <cell r="G100">
            <v>3.0519769089419945E-22</v>
          </cell>
          <cell r="H100">
            <v>3.3656697060804211E-22</v>
          </cell>
          <cell r="I100">
            <v>2.7300685700658262E-22</v>
          </cell>
          <cell r="J100">
            <v>3.3656697060804208E-2</v>
          </cell>
          <cell r="K100">
            <v>1.5469860329832768E-22</v>
          </cell>
          <cell r="L100">
            <v>1.5469860329832767E-2</v>
          </cell>
          <cell r="M100">
            <v>4.4658036656757983E-23</v>
          </cell>
          <cell r="N100">
            <v>1.0133351723111614E-22</v>
          </cell>
          <cell r="O100">
            <v>1.0133351723111615E-2</v>
          </cell>
          <cell r="P100">
            <v>8.5121408681746208E-23</v>
          </cell>
          <cell r="Q100">
            <v>1.0981070684314793E-22</v>
          </cell>
          <cell r="R100">
            <v>2.9925264303453154E-23</v>
          </cell>
          <cell r="S100">
            <v>1.0981070684314793E-2</v>
          </cell>
          <cell r="T100">
            <v>2.9925264303453155E-3</v>
          </cell>
        </row>
        <row r="101">
          <cell r="A101">
            <v>232.5</v>
          </cell>
          <cell r="B101">
            <v>8.4000000000000003E-23</v>
          </cell>
          <cell r="C101">
            <v>8.3999999999999995E-3</v>
          </cell>
          <cell r="D101">
            <v>7.1000000000000003E-23</v>
          </cell>
          <cell r="E101">
            <v>-3.8961757110453984E-22</v>
          </cell>
          <cell r="F101">
            <v>-3.8961757110453986E-2</v>
          </cell>
          <cell r="G101">
            <v>1.8846163110893267E-22</v>
          </cell>
          <cell r="H101">
            <v>4.9561570494569048E-22</v>
          </cell>
          <cell r="I101">
            <v>3.5457345019301842E-22</v>
          </cell>
          <cell r="J101">
            <v>4.9561570494569045E-2</v>
          </cell>
          <cell r="K101">
            <v>1.8780480303459507E-22</v>
          </cell>
          <cell r="L101">
            <v>1.8780480303459506E-2</v>
          </cell>
          <cell r="M101">
            <v>5.7556109130851186E-23</v>
          </cell>
          <cell r="N101">
            <v>1.1990284178941985E-22</v>
          </cell>
          <cell r="O101">
            <v>1.1990284178941985E-2</v>
          </cell>
          <cell r="P101">
            <v>7.6574538886769248E-23</v>
          </cell>
          <cell r="Q101">
            <v>1.305692149413383E-22</v>
          </cell>
          <cell r="R101">
            <v>3.8157058728837835E-23</v>
          </cell>
          <cell r="S101">
            <v>1.305692149413383E-2</v>
          </cell>
          <cell r="T101">
            <v>3.8157058728837834E-3</v>
          </cell>
        </row>
        <row r="102">
          <cell r="A102">
            <v>233</v>
          </cell>
          <cell r="B102">
            <v>1.1499999999999999E-22</v>
          </cell>
          <cell r="C102">
            <v>1.15E-2</v>
          </cell>
          <cell r="D102">
            <v>4.1000000000000003E-23</v>
          </cell>
          <cell r="E102">
            <v>-4.9853473658068056E-22</v>
          </cell>
          <cell r="F102">
            <v>-4.9853473658068054E-2</v>
          </cell>
          <cell r="G102">
            <v>2.8278830509504868E-22</v>
          </cell>
          <cell r="H102">
            <v>4.5916988337666351E-22</v>
          </cell>
          <cell r="I102">
            <v>2.8711664442365296E-22</v>
          </cell>
          <cell r="J102">
            <v>4.5916988337666352E-2</v>
          </cell>
          <cell r="K102">
            <v>1.9669298912793934E-22</v>
          </cell>
          <cell r="L102">
            <v>1.9669298912793936E-2</v>
          </cell>
          <cell r="M102">
            <v>6.6189806409417329E-23</v>
          </cell>
          <cell r="N102">
            <v>1.1377953735015267E-22</v>
          </cell>
          <cell r="O102">
            <v>1.1377953735015267E-2</v>
          </cell>
          <cell r="P102">
            <v>6.7129839242758201E-23</v>
          </cell>
          <cell r="Q102">
            <v>1.4182417549269733E-22</v>
          </cell>
          <cell r="R102">
            <v>3.6579209090161338E-23</v>
          </cell>
          <cell r="S102">
            <v>1.4182417549269733E-2</v>
          </cell>
          <cell r="T102">
            <v>3.6579209090161339E-3</v>
          </cell>
        </row>
        <row r="103">
          <cell r="A103">
            <v>233.5</v>
          </cell>
          <cell r="B103">
            <v>1.9400000000000001E-22</v>
          </cell>
          <cell r="C103">
            <v>1.9400000000000001E-2</v>
          </cell>
          <cell r="D103">
            <v>6.3000000000000002E-23</v>
          </cell>
          <cell r="E103">
            <v>-4.8379667350403942E-22</v>
          </cell>
          <cell r="F103">
            <v>-4.8379667350403943E-2</v>
          </cell>
          <cell r="G103">
            <v>4.1004698284564793E-22</v>
          </cell>
          <cell r="H103">
            <v>3.6497610458523729E-22</v>
          </cell>
          <cell r="I103">
            <v>2.1314278714340342E-22</v>
          </cell>
          <cell r="J103">
            <v>3.6497610458523733E-2</v>
          </cell>
          <cell r="K103">
            <v>1.8041148225908211E-22</v>
          </cell>
          <cell r="L103">
            <v>1.8041148225908212E-2</v>
          </cell>
          <cell r="M103">
            <v>6.5677097890294305E-23</v>
          </cell>
          <cell r="N103">
            <v>8.7499520484753448E-23</v>
          </cell>
          <cell r="O103">
            <v>8.7499520484753453E-3</v>
          </cell>
          <cell r="P103">
            <v>5.0036936537611181E-23</v>
          </cell>
          <cell r="Q103">
            <v>1.5397033424794519E-22</v>
          </cell>
          <cell r="R103">
            <v>4.4313875842127821E-23</v>
          </cell>
          <cell r="S103">
            <v>1.539703342479452E-2</v>
          </cell>
          <cell r="T103">
            <v>4.4313875842127825E-3</v>
          </cell>
        </row>
        <row r="104">
          <cell r="A104">
            <v>234</v>
          </cell>
          <cell r="B104">
            <v>2.6199999999999998E-22</v>
          </cell>
          <cell r="C104">
            <v>2.6199999999999998E-2</v>
          </cell>
          <cell r="D104">
            <v>8.6E-23</v>
          </cell>
          <cell r="E104">
            <v>-3.0005891431922759E-22</v>
          </cell>
          <cell r="F104">
            <v>-3.0005891431922758E-2</v>
          </cell>
          <cell r="G104">
            <v>3.7589405739353417E-22</v>
          </cell>
          <cell r="H104">
            <v>2.4145321287637451E-22</v>
          </cell>
          <cell r="I104">
            <v>1.6159142304919842E-22</v>
          </cell>
          <cell r="J104">
            <v>2.4145321287637453E-2</v>
          </cell>
          <cell r="K104">
            <v>1.4713167852001164E-22</v>
          </cell>
          <cell r="L104">
            <v>1.4713167852001163E-2</v>
          </cell>
          <cell r="M104">
            <v>5.1653884156703475E-23</v>
          </cell>
          <cell r="N104">
            <v>6.3752909074508721E-23</v>
          </cell>
          <cell r="O104">
            <v>6.3752909074508719E-3</v>
          </cell>
          <cell r="P104">
            <v>3.8698747273954687E-23</v>
          </cell>
          <cell r="Q104">
            <v>1.5762819586484012E-22</v>
          </cell>
          <cell r="R104">
            <v>6.9581202756773244E-23</v>
          </cell>
          <cell r="S104">
            <v>1.5762819586484011E-2</v>
          </cell>
          <cell r="T104">
            <v>6.9581202756773246E-3</v>
          </cell>
        </row>
        <row r="105">
          <cell r="A105">
            <v>234.5</v>
          </cell>
          <cell r="B105">
            <v>3.1999999999999999E-22</v>
          </cell>
          <cell r="C105">
            <v>3.2000000000000001E-2</v>
          </cell>
          <cell r="D105">
            <v>1E-22</v>
          </cell>
          <cell r="E105">
            <v>-3.2700751255258667E-22</v>
          </cell>
          <cell r="F105">
            <v>-3.2700751255258668E-2</v>
          </cell>
          <cell r="G105">
            <v>3.7091042807105255E-22</v>
          </cell>
          <cell r="H105">
            <v>1.1053713098124425E-22</v>
          </cell>
          <cell r="I105">
            <v>1.3138983320263652E-22</v>
          </cell>
          <cell r="J105">
            <v>1.1053713098124425E-2</v>
          </cell>
          <cell r="K105">
            <v>1.1625258730975929E-22</v>
          </cell>
          <cell r="L105">
            <v>1.1625258730975929E-2</v>
          </cell>
          <cell r="M105">
            <v>3.4822102142165559E-23</v>
          </cell>
          <cell r="N105">
            <v>5.9461171299700485E-23</v>
          </cell>
          <cell r="O105">
            <v>5.9461171299700485E-3</v>
          </cell>
          <cell r="P105">
            <v>4.4638374898230605E-23</v>
          </cell>
          <cell r="Q105">
            <v>1.6523791953648658E-22</v>
          </cell>
          <cell r="R105">
            <v>1.0317472030900894E-22</v>
          </cell>
          <cell r="S105">
            <v>1.652379195364866E-2</v>
          </cell>
          <cell r="T105">
            <v>1.0317472030900894E-2</v>
          </cell>
        </row>
        <row r="106">
          <cell r="A106">
            <v>235</v>
          </cell>
          <cell r="B106">
            <v>3.6299999999999998E-22</v>
          </cell>
          <cell r="C106">
            <v>3.6299999999999999E-2</v>
          </cell>
          <cell r="D106">
            <v>1.3E-22</v>
          </cell>
          <cell r="E106">
            <v>-2.6183594202288901E-22</v>
          </cell>
          <cell r="F106">
            <v>-2.6183594202288902E-2</v>
          </cell>
          <cell r="G106">
            <v>3.5420585602385721E-22</v>
          </cell>
          <cell r="H106">
            <v>2.680017811466286E-23</v>
          </cell>
          <cell r="I106">
            <v>8.0228088693692248E-23</v>
          </cell>
          <cell r="J106">
            <v>2.6800178114662859E-3</v>
          </cell>
          <cell r="K106">
            <v>1.0152879325305617E-22</v>
          </cell>
          <cell r="L106">
            <v>1.0152879325305616E-2</v>
          </cell>
          <cell r="M106">
            <v>2.3518598858010905E-23</v>
          </cell>
          <cell r="N106">
            <v>6.0892151974991002E-23</v>
          </cell>
          <cell r="O106">
            <v>6.0892151974991007E-3</v>
          </cell>
          <cell r="P106">
            <v>5.4284318161086653E-23</v>
          </cell>
          <cell r="Q106">
            <v>1.751403150760157E-22</v>
          </cell>
          <cell r="R106">
            <v>1.2523978994932284E-22</v>
          </cell>
          <cell r="S106">
            <v>1.7514031507601571E-2</v>
          </cell>
          <cell r="T106">
            <v>1.2523978994932284E-2</v>
          </cell>
        </row>
        <row r="107">
          <cell r="A107">
            <v>235.5</v>
          </cell>
          <cell r="B107">
            <v>3.5600000000000001E-22</v>
          </cell>
          <cell r="C107">
            <v>3.56E-2</v>
          </cell>
          <cell r="D107">
            <v>1.4E-22</v>
          </cell>
          <cell r="E107">
            <v>7.2368577173048132E-23</v>
          </cell>
          <cell r="F107">
            <v>7.236857717304813E-3</v>
          </cell>
          <cell r="G107">
            <v>2.2798038758201275E-22</v>
          </cell>
          <cell r="H107">
            <v>8.7403285125711806E-23</v>
          </cell>
          <cell r="I107">
            <v>8.1662609266149531E-23</v>
          </cell>
          <cell r="J107">
            <v>8.7403285125711803E-3</v>
          </cell>
          <cell r="K107">
            <v>8.8779598945074082E-23</v>
          </cell>
          <cell r="L107">
            <v>8.8779598945074086E-3</v>
          </cell>
          <cell r="M107">
            <v>2.1712091171512308E-23</v>
          </cell>
          <cell r="N107">
            <v>1.017142005237601E-22</v>
          </cell>
          <cell r="O107">
            <v>1.017142005237601E-2</v>
          </cell>
          <cell r="P107">
            <v>6.7076528341529238E-23</v>
          </cell>
          <cell r="Q107">
            <v>1.8216459982294471E-22</v>
          </cell>
          <cell r="R107">
            <v>1.1589026678470351E-22</v>
          </cell>
          <cell r="S107">
            <v>1.8216459982294469E-2</v>
          </cell>
          <cell r="T107">
            <v>1.1589026678470352E-2</v>
          </cell>
        </row>
        <row r="108">
          <cell r="A108">
            <v>236</v>
          </cell>
          <cell r="B108">
            <v>3.3900000000000001E-22</v>
          </cell>
          <cell r="C108">
            <v>3.39E-2</v>
          </cell>
          <cell r="D108">
            <v>1.5E-22</v>
          </cell>
          <cell r="E108">
            <v>4.2885836171463018E-22</v>
          </cell>
          <cell r="F108">
            <v>4.2885836171463021E-2</v>
          </cell>
          <cell r="G108">
            <v>2.6594159285748095E-22</v>
          </cell>
          <cell r="H108">
            <v>1.8796202445593788E-22</v>
          </cell>
          <cell r="I108">
            <v>1.5031716585649158E-22</v>
          </cell>
          <cell r="J108">
            <v>1.8796202445593789E-2</v>
          </cell>
          <cell r="K108">
            <v>7.3370158245014034E-23</v>
          </cell>
          <cell r="L108">
            <v>7.3370158245014035E-3</v>
          </cell>
          <cell r="M108">
            <v>2.5630681310851247E-23</v>
          </cell>
          <cell r="N108">
            <v>1.4031773249061717E-22</v>
          </cell>
          <cell r="O108">
            <v>1.4031773249061717E-2</v>
          </cell>
          <cell r="P108">
            <v>8.021147119070821E-23</v>
          </cell>
          <cell r="Q108">
            <v>1.8422929691187706E-22</v>
          </cell>
          <cell r="R108">
            <v>1.0318046872541529E-22</v>
          </cell>
          <cell r="S108">
            <v>1.8422929691187705E-2</v>
          </cell>
          <cell r="T108">
            <v>1.0318046872541528E-2</v>
          </cell>
        </row>
        <row r="109">
          <cell r="A109">
            <v>236.5</v>
          </cell>
          <cell r="B109">
            <v>2.6100000000000001E-22</v>
          </cell>
          <cell r="C109">
            <v>2.6100000000000002E-2</v>
          </cell>
          <cell r="D109">
            <v>1.4E-22</v>
          </cell>
          <cell r="E109">
            <v>7.665673743112738E-22</v>
          </cell>
          <cell r="F109">
            <v>7.6656737431127386E-2</v>
          </cell>
          <cell r="G109">
            <v>2.875432444434634E-22</v>
          </cell>
          <cell r="H109">
            <v>1.887946533655731E-22</v>
          </cell>
          <cell r="I109">
            <v>1.6454048206000436E-22</v>
          </cell>
          <cell r="J109">
            <v>1.8879465336557311E-2</v>
          </cell>
          <cell r="K109">
            <v>6.3795421822692423E-23</v>
          </cell>
          <cell r="L109">
            <v>6.3795421822692424E-3</v>
          </cell>
          <cell r="M109">
            <v>2.7784392677934619E-23</v>
          </cell>
          <cell r="N109">
            <v>1.5813887225833232E-22</v>
          </cell>
          <cell r="O109">
            <v>1.5813887225833233E-2</v>
          </cell>
          <cell r="P109">
            <v>7.1560848499062047E-23</v>
          </cell>
          <cell r="Q109">
            <v>1.6097809802700826E-22</v>
          </cell>
          <cell r="R109">
            <v>6.6681267981994505E-23</v>
          </cell>
          <cell r="S109">
            <v>1.6097809802700827E-2</v>
          </cell>
          <cell r="T109">
            <v>6.6681267981994509E-3</v>
          </cell>
        </row>
        <row r="110">
          <cell r="A110">
            <v>237</v>
          </cell>
          <cell r="B110">
            <v>1.92E-22</v>
          </cell>
          <cell r="C110">
            <v>1.9199999999999998E-2</v>
          </cell>
          <cell r="D110">
            <v>1.4E-22</v>
          </cell>
          <cell r="E110">
            <v>8.8946598951148936E-22</v>
          </cell>
          <cell r="F110">
            <v>8.8946598951148939E-2</v>
          </cell>
          <cell r="G110">
            <v>2.949461770562255E-22</v>
          </cell>
          <cell r="H110">
            <v>1.6929336082627708E-22</v>
          </cell>
          <cell r="I110">
            <v>1.6762526261317946E-22</v>
          </cell>
          <cell r="J110">
            <v>1.692933608262771E-2</v>
          </cell>
          <cell r="K110">
            <v>7.67696150306086E-23</v>
          </cell>
          <cell r="L110">
            <v>7.6769615030608598E-3</v>
          </cell>
          <cell r="M110">
            <v>3.2131952617709461E-23</v>
          </cell>
          <cell r="N110">
            <v>1.6515172130082007E-22</v>
          </cell>
          <cell r="O110">
            <v>1.6515172130082006E-2</v>
          </cell>
          <cell r="P110">
            <v>3.9902803027422449E-23</v>
          </cell>
          <cell r="Q110">
            <v>1.4464044544380953E-22</v>
          </cell>
          <cell r="R110">
            <v>4.5247220275467317E-23</v>
          </cell>
          <cell r="S110">
            <v>1.4464044544380952E-2</v>
          </cell>
          <cell r="T110">
            <v>4.5247220275467315E-3</v>
          </cell>
        </row>
        <row r="111">
          <cell r="A111">
            <v>237.5</v>
          </cell>
          <cell r="B111">
            <v>1.2900000000000001E-22</v>
          </cell>
          <cell r="C111">
            <v>1.29E-2</v>
          </cell>
          <cell r="D111">
            <v>1.1E-22</v>
          </cell>
          <cell r="E111">
            <v>7.2010219096286646E-22</v>
          </cell>
          <cell r="F111">
            <v>7.2010219096286646E-2</v>
          </cell>
          <cell r="G111">
            <v>1.4104783353753797E-22</v>
          </cell>
          <cell r="H111">
            <v>1.1654233370049565E-22</v>
          </cell>
          <cell r="I111">
            <v>1.7219269253537671E-22</v>
          </cell>
          <cell r="J111">
            <v>1.1654233370049566E-2</v>
          </cell>
          <cell r="K111">
            <v>9.4110979337637353E-23</v>
          </cell>
          <cell r="L111">
            <v>9.4110979337637349E-3</v>
          </cell>
          <cell r="M111">
            <v>3.3197453734337077E-23</v>
          </cell>
          <cell r="N111">
            <v>1.6118653357473343E-22</v>
          </cell>
          <cell r="O111">
            <v>1.6118653357473343E-2</v>
          </cell>
          <cell r="P111">
            <v>4.0368679187030275E-23</v>
          </cell>
          <cell r="Q111">
            <v>1.2809917097079028E-22</v>
          </cell>
          <cell r="R111">
            <v>2.2658794422101934E-23</v>
          </cell>
          <cell r="S111">
            <v>1.2809917097079028E-2</v>
          </cell>
          <cell r="T111">
            <v>2.2658794422101935E-3</v>
          </cell>
        </row>
        <row r="112">
          <cell r="A112">
            <v>238</v>
          </cell>
          <cell r="B112">
            <v>7.4900000000000003E-23</v>
          </cell>
          <cell r="C112">
            <v>7.4900000000000001E-3</v>
          </cell>
          <cell r="D112">
            <v>9.0999999999999999E-23</v>
          </cell>
          <cell r="E112">
            <v>4.2455687900550759E-22</v>
          </cell>
          <cell r="F112">
            <v>4.2455687900550758E-2</v>
          </cell>
          <cell r="G112">
            <v>2.0680358494998223E-22</v>
          </cell>
          <cell r="H112">
            <v>-4.1932301739764434E-24</v>
          </cell>
          <cell r="I112">
            <v>1.6908254814338497E-22</v>
          </cell>
          <cell r="J112">
            <v>-4.1932301739764434E-4</v>
          </cell>
          <cell r="K112">
            <v>1.0933768670950256E-22</v>
          </cell>
          <cell r="L112">
            <v>1.0933768670950257E-2</v>
          </cell>
          <cell r="M112">
            <v>3.0581292804169744E-23</v>
          </cell>
          <cell r="N112">
            <v>1.5456516391190207E-22</v>
          </cell>
          <cell r="O112">
            <v>1.5456516391190207E-2</v>
          </cell>
          <cell r="P112">
            <v>7.3026108190897756E-23</v>
          </cell>
          <cell r="Q112">
            <v>1.1293428354046821E-22</v>
          </cell>
          <cell r="R112">
            <v>2.7753920247622568E-23</v>
          </cell>
          <cell r="S112">
            <v>1.1293428354046821E-2</v>
          </cell>
          <cell r="T112">
            <v>2.7753920247622567E-3</v>
          </cell>
        </row>
        <row r="113">
          <cell r="A113">
            <v>238.5</v>
          </cell>
          <cell r="B113">
            <v>7.1299999999999999E-23</v>
          </cell>
          <cell r="C113">
            <v>7.1300000000000001E-3</v>
          </cell>
          <cell r="D113">
            <v>8.7999999999999998E-23</v>
          </cell>
          <cell r="E113">
            <v>1.8328253130617401E-22</v>
          </cell>
          <cell r="F113">
            <v>1.8328253130617402E-2</v>
          </cell>
          <cell r="G113">
            <v>2.3974437671569515E-22</v>
          </cell>
          <cell r="H113">
            <v>-5.7621001108929517E-23</v>
          </cell>
          <cell r="I113">
            <v>1.9677664937018772E-22</v>
          </cell>
          <cell r="J113">
            <v>-5.762100110892952E-3</v>
          </cell>
          <cell r="K113">
            <v>1.1457736516662655E-22</v>
          </cell>
          <cell r="L113">
            <v>1.1457736516662655E-2</v>
          </cell>
          <cell r="M113">
            <v>3.0361759249912551E-23</v>
          </cell>
          <cell r="N113">
            <v>1.4785611867897485E-22</v>
          </cell>
          <cell r="O113">
            <v>1.4785611867897485E-2</v>
          </cell>
          <cell r="P113">
            <v>8.5859395897499137E-23</v>
          </cell>
          <cell r="Q113">
            <v>1.1124449461520047E-22</v>
          </cell>
          <cell r="R113">
            <v>2.6629663076800309E-23</v>
          </cell>
          <cell r="S113">
            <v>1.1124449461520046E-2</v>
          </cell>
          <cell r="T113">
            <v>2.6629663076800309E-3</v>
          </cell>
        </row>
        <row r="114">
          <cell r="A114">
            <v>239</v>
          </cell>
          <cell r="B114">
            <v>6.6799999999999996E-23</v>
          </cell>
          <cell r="C114">
            <v>6.6799999999999993E-3</v>
          </cell>
          <cell r="D114">
            <v>5.8000000000000003E-23</v>
          </cell>
          <cell r="E114">
            <v>6.2218748198410098E-23</v>
          </cell>
          <cell r="F114">
            <v>6.2218748198410098E-3</v>
          </cell>
          <cell r="G114">
            <v>2.2381376133455906E-22</v>
          </cell>
          <cell r="H114">
            <v>-8.1625728013216657E-23</v>
          </cell>
          <cell r="I114">
            <v>2.0002972667025985E-22</v>
          </cell>
          <cell r="J114">
            <v>-8.1625728013216652E-3</v>
          </cell>
          <cell r="K114">
            <v>8.8310164800075395E-23</v>
          </cell>
          <cell r="L114">
            <v>8.8310164800075395E-3</v>
          </cell>
          <cell r="M114">
            <v>2.422080376029149E-23</v>
          </cell>
          <cell r="N114">
            <v>1.4478248939543792E-22</v>
          </cell>
          <cell r="O114">
            <v>1.4478248939543793E-2</v>
          </cell>
          <cell r="P114">
            <v>7.6045581748165248E-23</v>
          </cell>
          <cell r="Q114">
            <v>9.9964218065171107E-23</v>
          </cell>
          <cell r="R114">
            <v>2.987884755351121E-23</v>
          </cell>
          <cell r="S114">
            <v>9.9964218065171102E-3</v>
          </cell>
          <cell r="T114">
            <v>2.9878847553511212E-3</v>
          </cell>
        </row>
        <row r="115">
          <cell r="A115">
            <v>239.5</v>
          </cell>
          <cell r="B115">
            <v>1.2099999999999999E-22</v>
          </cell>
          <cell r="C115">
            <v>1.21E-2</v>
          </cell>
          <cell r="D115">
            <v>5.0000000000000002E-23</v>
          </cell>
          <cell r="E115">
            <v>1.6120151951694949E-23</v>
          </cell>
          <cell r="F115">
            <v>1.612015195169495E-3</v>
          </cell>
          <cell r="G115">
            <v>1.5709587147249303E-22</v>
          </cell>
          <cell r="H115">
            <v>-1.5798370389536695E-22</v>
          </cell>
          <cell r="I115">
            <v>2.2379436520621144E-22</v>
          </cell>
          <cell r="J115">
            <v>-1.5798370389536694E-2</v>
          </cell>
          <cell r="K115">
            <v>6.8112393795945784E-23</v>
          </cell>
          <cell r="L115">
            <v>6.8112393795945782E-3</v>
          </cell>
          <cell r="M115">
            <v>1.7619450213046851E-23</v>
          </cell>
          <cell r="N115">
            <v>1.2088924366874166E-22</v>
          </cell>
          <cell r="O115">
            <v>1.2088924366874166E-2</v>
          </cell>
          <cell r="P115">
            <v>5.3922576958795699E-23</v>
          </cell>
          <cell r="Q115">
            <v>1.0333387915489581E-22</v>
          </cell>
          <cell r="R115">
            <v>2.348099023930002E-23</v>
          </cell>
          <cell r="S115">
            <v>1.0333387915489581E-2</v>
          </cell>
          <cell r="T115">
            <v>2.3480990239300018E-3</v>
          </cell>
        </row>
        <row r="116">
          <cell r="A116">
            <v>240</v>
          </cell>
          <cell r="B116">
            <v>1.9299999999999999E-22</v>
          </cell>
          <cell r="C116">
            <v>1.9299999999999998E-2</v>
          </cell>
          <cell r="D116">
            <v>6.1999999999999998E-23</v>
          </cell>
          <cell r="E116">
            <v>1.1719344644751043E-22</v>
          </cell>
          <cell r="F116">
            <v>1.1719344644751042E-2</v>
          </cell>
          <cell r="G116">
            <v>1.5094112396849276E-22</v>
          </cell>
          <cell r="H116">
            <v>-1.1986786567848945E-22</v>
          </cell>
          <cell r="I116">
            <v>1.9838084480426856E-22</v>
          </cell>
          <cell r="J116">
            <v>-1.1986786567848944E-2</v>
          </cell>
          <cell r="K116">
            <v>6.3150385228603581E-23</v>
          </cell>
          <cell r="L116">
            <v>6.3150385228603577E-3</v>
          </cell>
          <cell r="M116">
            <v>1.9129591316643812E-23</v>
          </cell>
          <cell r="N116">
            <v>1.0456270893740686E-22</v>
          </cell>
          <cell r="O116">
            <v>1.0456270893740686E-2</v>
          </cell>
          <cell r="P116">
            <v>3.2473558521983167E-23</v>
          </cell>
          <cell r="Q116">
            <v>1.2023769805533681E-22</v>
          </cell>
          <cell r="R116">
            <v>4.8508201296442125E-23</v>
          </cell>
          <cell r="S116">
            <v>1.202376980553368E-2</v>
          </cell>
          <cell r="T116">
            <v>4.8508201296442125E-3</v>
          </cell>
        </row>
        <row r="117">
          <cell r="A117">
            <v>240.5</v>
          </cell>
          <cell r="B117">
            <v>2.34E-22</v>
          </cell>
          <cell r="C117">
            <v>2.3400000000000001E-2</v>
          </cell>
          <cell r="D117">
            <v>7.9000000000000004E-23</v>
          </cell>
          <cell r="E117">
            <v>1.0774280472457219E-22</v>
          </cell>
          <cell r="F117">
            <v>1.0774280472457218E-2</v>
          </cell>
          <cell r="G117">
            <v>1.9277991687661661E-22</v>
          </cell>
          <cell r="H117">
            <v>-4.4433718693335144E-23</v>
          </cell>
          <cell r="I117">
            <v>1.2656054326215218E-22</v>
          </cell>
          <cell r="J117">
            <v>-4.4433718693335147E-3</v>
          </cell>
          <cell r="K117">
            <v>7.2860328692920611E-23</v>
          </cell>
          <cell r="L117">
            <v>7.2860328692920607E-3</v>
          </cell>
          <cell r="M117">
            <v>2.6622046227742385E-23</v>
          </cell>
          <cell r="N117">
            <v>8.5210563611350223E-23</v>
          </cell>
          <cell r="O117">
            <v>8.521056361135022E-3</v>
          </cell>
          <cell r="P117">
            <v>3.3553183888700434E-23</v>
          </cell>
          <cell r="Q117">
            <v>1.3069029743475694E-22</v>
          </cell>
          <cell r="R117">
            <v>6.8873135043495368E-23</v>
          </cell>
          <cell r="S117">
            <v>1.3069029743475694E-2</v>
          </cell>
          <cell r="T117">
            <v>6.8873135043495369E-3</v>
          </cell>
        </row>
        <row r="118">
          <cell r="A118">
            <v>241</v>
          </cell>
          <cell r="B118">
            <v>2.6199999999999998E-22</v>
          </cell>
          <cell r="C118">
            <v>2.6199999999999998E-2</v>
          </cell>
          <cell r="D118">
            <v>1.1E-22</v>
          </cell>
          <cell r="E118">
            <v>3.3730238671140813E-23</v>
          </cell>
          <cell r="F118">
            <v>3.3730238671140812E-3</v>
          </cell>
          <cell r="G118">
            <v>2.2488405061493815E-22</v>
          </cell>
          <cell r="H118">
            <v>-2.9120441407022765E-23</v>
          </cell>
          <cell r="I118">
            <v>1.0314746687475672E-22</v>
          </cell>
          <cell r="J118">
            <v>-2.9120441407022766E-3</v>
          </cell>
          <cell r="K118">
            <v>9.9358720944673695E-23</v>
          </cell>
          <cell r="L118">
            <v>9.9358720944673698E-3</v>
          </cell>
          <cell r="M118">
            <v>3.9177499947511783E-23</v>
          </cell>
          <cell r="N118">
            <v>8.4233320025290278E-23</v>
          </cell>
          <cell r="O118">
            <v>8.4233320025290277E-3</v>
          </cell>
          <cell r="P118">
            <v>3.7926238178701198E-23</v>
          </cell>
          <cell r="Q118">
            <v>1.4853068032332134E-22</v>
          </cell>
          <cell r="R118">
            <v>7.5646213117785777E-23</v>
          </cell>
          <cell r="S118">
            <v>1.4853068032332134E-2</v>
          </cell>
          <cell r="T118">
            <v>7.5646213117785775E-3</v>
          </cell>
        </row>
        <row r="119">
          <cell r="A119">
            <v>241.5</v>
          </cell>
          <cell r="B119">
            <v>2.7699999999999999E-22</v>
          </cell>
          <cell r="C119">
            <v>2.7699999999999999E-2</v>
          </cell>
          <cell r="D119">
            <v>1.2E-22</v>
          </cell>
          <cell r="E119">
            <v>-4.9004335999229793E-23</v>
          </cell>
          <cell r="F119">
            <v>-4.9004335999229794E-3</v>
          </cell>
          <cell r="G119">
            <v>3.2304849329975262E-22</v>
          </cell>
          <cell r="H119">
            <v>-1.0844589609050247E-22</v>
          </cell>
          <cell r="I119">
            <v>9.7265028793359541E-23</v>
          </cell>
          <cell r="J119">
            <v>-1.0844589609050248E-2</v>
          </cell>
          <cell r="K119">
            <v>1.1450202674222118E-22</v>
          </cell>
          <cell r="L119">
            <v>1.1450202674222119E-2</v>
          </cell>
          <cell r="M119">
            <v>4.7934203655670944E-23</v>
          </cell>
          <cell r="N119">
            <v>1.125821997277095E-22</v>
          </cell>
          <cell r="O119">
            <v>1.125821997277095E-2</v>
          </cell>
          <cell r="P119">
            <v>4.1423604439203521E-23</v>
          </cell>
          <cell r="Q119">
            <v>1.6802807548997689E-22</v>
          </cell>
          <cell r="R119">
            <v>7.264794967334873E-23</v>
          </cell>
          <cell r="S119">
            <v>1.6802807548997691E-2</v>
          </cell>
          <cell r="T119">
            <v>7.2647949673348726E-3</v>
          </cell>
        </row>
        <row r="120">
          <cell r="A120">
            <v>242</v>
          </cell>
          <cell r="B120">
            <v>2.6499999999999999E-22</v>
          </cell>
          <cell r="C120">
            <v>2.6499999999999999E-2</v>
          </cell>
          <cell r="D120">
            <v>1.2E-22</v>
          </cell>
          <cell r="E120">
            <v>-9.9609091830227042E-23</v>
          </cell>
          <cell r="F120">
            <v>-9.9609091830227033E-3</v>
          </cell>
          <cell r="G120">
            <v>3.1646732857150248E-22</v>
          </cell>
          <cell r="H120">
            <v>-2.446871744440834E-22</v>
          </cell>
          <cell r="I120">
            <v>9.0924055816727993E-23</v>
          </cell>
          <cell r="J120">
            <v>-2.4468717444408341E-2</v>
          </cell>
          <cell r="K120">
            <v>1.2054231580498394E-22</v>
          </cell>
          <cell r="L120">
            <v>1.2054231580498394E-2</v>
          </cell>
          <cell r="M120">
            <v>5.5006973904834017E-23</v>
          </cell>
          <cell r="N120">
            <v>1.2765274514359949E-22</v>
          </cell>
          <cell r="O120">
            <v>1.2765274514359949E-2</v>
          </cell>
          <cell r="P120">
            <v>4.7583268845029159E-23</v>
          </cell>
          <cell r="Q120">
            <v>1.7106502031619447E-22</v>
          </cell>
          <cell r="R120">
            <v>6.2623319789203676E-23</v>
          </cell>
          <cell r="S120">
            <v>1.7106502031619446E-2</v>
          </cell>
          <cell r="T120">
            <v>6.2623319789203678E-3</v>
          </cell>
        </row>
        <row r="121">
          <cell r="A121">
            <v>242.5</v>
          </cell>
          <cell r="B121">
            <v>2.7099999999999999E-22</v>
          </cell>
          <cell r="C121">
            <v>2.7099999999999999E-2</v>
          </cell>
          <cell r="D121">
            <v>1.4E-22</v>
          </cell>
          <cell r="E121">
            <v>3.7018825430666818E-23</v>
          </cell>
          <cell r="F121">
            <v>3.701882543066682E-3</v>
          </cell>
          <cell r="G121">
            <v>2.9916979422946692E-22</v>
          </cell>
          <cell r="H121">
            <v>-3.4274035552224858E-22</v>
          </cell>
          <cell r="I121">
            <v>1.8295331353012471E-22</v>
          </cell>
          <cell r="J121">
            <v>-3.4274035552224857E-2</v>
          </cell>
          <cell r="K121">
            <v>1.094085517976193E-22</v>
          </cell>
          <cell r="L121">
            <v>1.094085517976193E-2</v>
          </cell>
          <cell r="M121">
            <v>5.3574419905595038E-23</v>
          </cell>
          <cell r="N121">
            <v>1.1960679318021385E-22</v>
          </cell>
          <cell r="O121">
            <v>1.1960679318021385E-2</v>
          </cell>
          <cell r="P121">
            <v>5.46060538510537E-23</v>
          </cell>
          <cell r="Q121">
            <v>1.6667178165927773E-22</v>
          </cell>
          <cell r="R121">
            <v>6.9552145560481527E-23</v>
          </cell>
          <cell r="S121">
            <v>1.6667178165927773E-2</v>
          </cell>
          <cell r="T121">
            <v>6.9552145560481523E-3</v>
          </cell>
        </row>
        <row r="122">
          <cell r="A122">
            <v>243</v>
          </cell>
          <cell r="B122">
            <v>3.1300000000000001E-22</v>
          </cell>
          <cell r="C122">
            <v>3.1300000000000001E-2</v>
          </cell>
          <cell r="D122">
            <v>1.5E-22</v>
          </cell>
          <cell r="E122">
            <v>3.5948228919729473E-23</v>
          </cell>
          <cell r="F122">
            <v>3.5948228919729474E-3</v>
          </cell>
          <cell r="G122">
            <v>2.0179142936803367E-22</v>
          </cell>
          <cell r="H122">
            <v>-3.4525217248498237E-22</v>
          </cell>
          <cell r="I122">
            <v>2.3716515538961724E-22</v>
          </cell>
          <cell r="J122">
            <v>-3.452521724849824E-2</v>
          </cell>
          <cell r="K122">
            <v>8.1875621315260418E-23</v>
          </cell>
          <cell r="L122">
            <v>8.1875621315260425E-3</v>
          </cell>
          <cell r="M122">
            <v>4.2776281093676748E-23</v>
          </cell>
          <cell r="N122">
            <v>1.0302169054231115E-22</v>
          </cell>
          <cell r="O122">
            <v>1.0302169054231116E-2</v>
          </cell>
          <cell r="P122">
            <v>6.391911576142391E-23</v>
          </cell>
          <cell r="Q122">
            <v>1.6596577061919054E-22</v>
          </cell>
          <cell r="R122">
            <v>9.8022819587206335E-23</v>
          </cell>
          <cell r="S122">
            <v>1.6596577061919054E-2</v>
          </cell>
          <cell r="T122">
            <v>9.8022819587206336E-3</v>
          </cell>
        </row>
        <row r="123">
          <cell r="A123">
            <v>243.5</v>
          </cell>
          <cell r="B123">
            <v>3.0100000000000001E-22</v>
          </cell>
          <cell r="C123">
            <v>3.0100000000000002E-2</v>
          </cell>
          <cell r="D123">
            <v>1.5E-22</v>
          </cell>
          <cell r="E123">
            <v>9.6939183331185224E-23</v>
          </cell>
          <cell r="F123">
            <v>9.6939183331185216E-3</v>
          </cell>
          <cell r="G123">
            <v>1.3179217162358734E-22</v>
          </cell>
          <cell r="H123">
            <v>-1.9415420178469661E-22</v>
          </cell>
          <cell r="I123">
            <v>2.0496507693421793E-22</v>
          </cell>
          <cell r="J123">
            <v>-1.9415420178469662E-2</v>
          </cell>
          <cell r="K123">
            <v>6.4793281396592379E-23</v>
          </cell>
          <cell r="L123">
            <v>6.4793281396592376E-3</v>
          </cell>
          <cell r="M123">
            <v>2.9596864361071855E-23</v>
          </cell>
          <cell r="N123">
            <v>7.5123942532999467E-23</v>
          </cell>
          <cell r="O123">
            <v>7.5123942532999465E-3</v>
          </cell>
          <cell r="P123">
            <v>5.011283177173537E-23</v>
          </cell>
          <cell r="Q123">
            <v>1.4697240797653062E-22</v>
          </cell>
          <cell r="R123">
            <v>1.0268506134897959E-22</v>
          </cell>
          <cell r="S123">
            <v>1.4697240797653062E-2</v>
          </cell>
          <cell r="T123">
            <v>1.0268506134897959E-2</v>
          </cell>
        </row>
        <row r="124">
          <cell r="A124">
            <v>244</v>
          </cell>
          <cell r="B124">
            <v>2.69E-22</v>
          </cell>
          <cell r="C124">
            <v>2.69E-2</v>
          </cell>
          <cell r="D124">
            <v>1.2E-22</v>
          </cell>
          <cell r="E124">
            <v>1.3043869505611098E-22</v>
          </cell>
          <cell r="F124">
            <v>1.3043869505611098E-2</v>
          </cell>
          <cell r="G124">
            <v>1.4084223820765562E-22</v>
          </cell>
          <cell r="H124">
            <v>-1.6111426735375957E-23</v>
          </cell>
          <cell r="I124">
            <v>1.4443724883128141E-22</v>
          </cell>
          <cell r="J124">
            <v>-1.6111426735375956E-3</v>
          </cell>
          <cell r="K124">
            <v>5.2864339004130854E-23</v>
          </cell>
          <cell r="L124">
            <v>5.2864339004130853E-3</v>
          </cell>
          <cell r="M124">
            <v>2.0232894129347163E-23</v>
          </cell>
          <cell r="N124">
            <v>5.308543331325252E-23</v>
          </cell>
          <cell r="O124">
            <v>5.3085433313252517E-3</v>
          </cell>
          <cell r="P124">
            <v>3.8714710921209357E-23</v>
          </cell>
          <cell r="Q124">
            <v>1.2498325743912778E-22</v>
          </cell>
          <cell r="R124">
            <v>9.6011161707248128E-23</v>
          </cell>
          <cell r="S124">
            <v>1.2498325743912778E-2</v>
          </cell>
          <cell r="T124">
            <v>9.6011161707248126E-3</v>
          </cell>
        </row>
        <row r="125">
          <cell r="A125">
            <v>244.5</v>
          </cell>
          <cell r="B125">
            <v>2.4199999999999999E-22</v>
          </cell>
          <cell r="C125">
            <v>2.4199999999999999E-2</v>
          </cell>
          <cell r="D125">
            <v>1.1E-22</v>
          </cell>
          <cell r="E125">
            <v>8.6855877385338827E-23</v>
          </cell>
          <cell r="F125">
            <v>8.6855877385338832E-3</v>
          </cell>
          <cell r="G125">
            <v>1.9578075571636604E-22</v>
          </cell>
          <cell r="H125">
            <v>4.9682085030991259E-23</v>
          </cell>
          <cell r="I125">
            <v>5.6813860354491572E-23</v>
          </cell>
          <cell r="J125">
            <v>4.9682085030991257E-3</v>
          </cell>
          <cell r="K125">
            <v>4.9397814305364248E-23</v>
          </cell>
          <cell r="L125">
            <v>4.9397814305364249E-3</v>
          </cell>
          <cell r="M125">
            <v>2.5061348308650476E-23</v>
          </cell>
          <cell r="N125">
            <v>5.4508745246520156E-23</v>
          </cell>
          <cell r="O125">
            <v>5.4508745246520159E-3</v>
          </cell>
          <cell r="P125">
            <v>2.8464098496585206E-23</v>
          </cell>
          <cell r="Q125">
            <v>1.153021865172948E-22</v>
          </cell>
          <cell r="R125">
            <v>8.4465208988470123E-23</v>
          </cell>
          <cell r="S125">
            <v>1.1530218651729479E-2</v>
          </cell>
          <cell r="T125">
            <v>8.4465208988470115E-3</v>
          </cell>
        </row>
        <row r="126">
          <cell r="A126">
            <v>245</v>
          </cell>
          <cell r="B126">
            <v>1.8299999999999999E-22</v>
          </cell>
          <cell r="C126">
            <v>1.83E-2</v>
          </cell>
          <cell r="D126">
            <v>1.1E-22</v>
          </cell>
          <cell r="E126">
            <v>2.1845801958298228E-22</v>
          </cell>
          <cell r="F126">
            <v>2.1845801958298227E-2</v>
          </cell>
          <cell r="G126">
            <v>2.8476924866801785E-22</v>
          </cell>
          <cell r="H126">
            <v>3.9852914316886607E-23</v>
          </cell>
          <cell r="I126">
            <v>8.6834409283484683E-23</v>
          </cell>
          <cell r="J126">
            <v>3.9852914316886607E-3</v>
          </cell>
          <cell r="K126">
            <v>4.9780561523832023E-23</v>
          </cell>
          <cell r="L126">
            <v>4.9780561523832022E-3</v>
          </cell>
          <cell r="M126">
            <v>2.213212382406659E-23</v>
          </cell>
          <cell r="N126">
            <v>6.3059943638018246E-23</v>
          </cell>
          <cell r="O126">
            <v>6.3059943638018243E-3</v>
          </cell>
          <cell r="P126">
            <v>4.9888452765542499E-23</v>
          </cell>
          <cell r="Q126">
            <v>9.8613501720616746E-23</v>
          </cell>
          <cell r="R126">
            <v>5.6257665519588823E-23</v>
          </cell>
          <cell r="S126">
            <v>9.8613501720616753E-3</v>
          </cell>
          <cell r="T126">
            <v>5.6257665519588822E-3</v>
          </cell>
        </row>
        <row r="127">
          <cell r="A127">
            <v>245.5</v>
          </cell>
          <cell r="B127">
            <v>1.56E-22</v>
          </cell>
          <cell r="C127">
            <v>1.5599999999999999E-2</v>
          </cell>
          <cell r="D127">
            <v>1.3E-22</v>
          </cell>
          <cell r="E127">
            <v>2.3389959705633691E-22</v>
          </cell>
          <cell r="F127">
            <v>2.3389959705633692E-2</v>
          </cell>
          <cell r="G127">
            <v>2.8086074437639445E-22</v>
          </cell>
          <cell r="H127">
            <v>-9.1947551558311027E-23</v>
          </cell>
          <cell r="I127">
            <v>7.3978360689113106E-23</v>
          </cell>
          <cell r="J127">
            <v>-9.1947551558311021E-3</v>
          </cell>
          <cell r="K127">
            <v>5.0971425221266993E-23</v>
          </cell>
          <cell r="L127">
            <v>5.0971425221266993E-3</v>
          </cell>
          <cell r="M127">
            <v>2.5125388541144839E-23</v>
          </cell>
          <cell r="N127">
            <v>8.714391948843699E-23</v>
          </cell>
          <cell r="O127">
            <v>8.7143919488436982E-3</v>
          </cell>
          <cell r="P127">
            <v>7.3355613984629652E-23</v>
          </cell>
          <cell r="Q127">
            <v>9.8038448236567998E-23</v>
          </cell>
          <cell r="R127">
            <v>3.8641034508954669E-23</v>
          </cell>
          <cell r="S127">
            <v>9.8038448236567998E-3</v>
          </cell>
          <cell r="T127">
            <v>3.864103450895467E-3</v>
          </cell>
        </row>
        <row r="128">
          <cell r="A128">
            <v>246</v>
          </cell>
          <cell r="B128">
            <v>1.3399999999999999E-22</v>
          </cell>
          <cell r="C128">
            <v>1.3399999999999999E-2</v>
          </cell>
          <cell r="D128">
            <v>1.4E-22</v>
          </cell>
          <cell r="E128">
            <v>7.9009522169267002E-23</v>
          </cell>
          <cell r="F128">
            <v>7.9009522169266998E-3</v>
          </cell>
          <cell r="G128">
            <v>2.2905877077345463E-22</v>
          </cell>
          <cell r="H128">
            <v>-2.1223558318044113E-22</v>
          </cell>
          <cell r="I128">
            <v>7.6377225578399685E-23</v>
          </cell>
          <cell r="J128">
            <v>-2.1223558318044112E-2</v>
          </cell>
          <cell r="K128">
            <v>6.2761034119513785E-23</v>
          </cell>
          <cell r="L128">
            <v>6.2761034119513783E-3</v>
          </cell>
          <cell r="M128">
            <v>3.25372929508279E-23</v>
          </cell>
          <cell r="N128">
            <v>1.2407069588993105E-22</v>
          </cell>
          <cell r="O128">
            <v>1.2407069588993104E-2</v>
          </cell>
          <cell r="P128">
            <v>8.4952913066871549E-23</v>
          </cell>
          <cell r="Q128">
            <v>1.0694391000314829E-22</v>
          </cell>
          <cell r="R128">
            <v>2.9455250589089653E-23</v>
          </cell>
          <cell r="S128">
            <v>1.0694391000314829E-2</v>
          </cell>
          <cell r="T128">
            <v>2.9455250589089654E-3</v>
          </cell>
        </row>
        <row r="129">
          <cell r="A129">
            <v>246.5</v>
          </cell>
          <cell r="B129">
            <v>9.4400000000000003E-23</v>
          </cell>
          <cell r="C129">
            <v>9.4400000000000005E-3</v>
          </cell>
          <cell r="D129">
            <v>1.3E-22</v>
          </cell>
          <cell r="E129">
            <v>-3.9830968110589867E-23</v>
          </cell>
          <cell r="F129">
            <v>-3.9830968110589867E-3</v>
          </cell>
          <cell r="G129">
            <v>3.0521312089089996E-22</v>
          </cell>
          <cell r="H129">
            <v>-2.4444274384488984E-22</v>
          </cell>
          <cell r="I129">
            <v>8.9813472054712242E-23</v>
          </cell>
          <cell r="J129">
            <v>-2.4444274384488984E-2</v>
          </cell>
          <cell r="K129">
            <v>7.198187569979256E-23</v>
          </cell>
          <cell r="L129">
            <v>7.1981875699792556E-3</v>
          </cell>
          <cell r="M129">
            <v>3.7345735094525045E-23</v>
          </cell>
          <cell r="N129">
            <v>1.5342088822451386E-22</v>
          </cell>
          <cell r="O129">
            <v>1.5342088822451385E-2</v>
          </cell>
          <cell r="P129">
            <v>8.2377930362471969E-23</v>
          </cell>
          <cell r="Q129">
            <v>1.0660092130810213E-22</v>
          </cell>
          <cell r="R129">
            <v>3.1213311277607806E-23</v>
          </cell>
          <cell r="S129">
            <v>1.0660092130810213E-2</v>
          </cell>
          <cell r="T129">
            <v>3.1213311277607804E-3</v>
          </cell>
        </row>
        <row r="130">
          <cell r="A130">
            <v>247</v>
          </cell>
          <cell r="B130">
            <v>8.8300000000000005E-23</v>
          </cell>
          <cell r="C130">
            <v>8.830000000000001E-3</v>
          </cell>
          <cell r="D130">
            <v>1.1E-22</v>
          </cell>
          <cell r="E130">
            <v>-9.4822256270212971E-23</v>
          </cell>
          <cell r="F130">
            <v>-9.4822256270212964E-3</v>
          </cell>
          <cell r="G130">
            <v>3.4145188600042764E-22</v>
          </cell>
          <cell r="H130">
            <v>-2.0478655835692624E-22</v>
          </cell>
          <cell r="I130">
            <v>8.6498609554041985E-23</v>
          </cell>
          <cell r="J130">
            <v>-2.0478655835692625E-2</v>
          </cell>
          <cell r="K130">
            <v>8.1348329877704583E-23</v>
          </cell>
          <cell r="L130">
            <v>8.134832987770459E-3</v>
          </cell>
          <cell r="M130">
            <v>4.5885205491249844E-23</v>
          </cell>
          <cell r="N130">
            <v>2.0793383130937358E-22</v>
          </cell>
          <cell r="O130">
            <v>2.0793383130937357E-2</v>
          </cell>
          <cell r="P130">
            <v>7.2096812185388662E-23</v>
          </cell>
          <cell r="Q130">
            <v>1.2586072039569274E-22</v>
          </cell>
          <cell r="R130">
            <v>5.4715407275787241E-23</v>
          </cell>
          <cell r="S130">
            <v>1.2586072039569273E-2</v>
          </cell>
          <cell r="T130">
            <v>5.4715407275787243E-3</v>
          </cell>
        </row>
        <row r="131">
          <cell r="A131">
            <v>247.5</v>
          </cell>
          <cell r="B131">
            <v>6.4900000000000005E-23</v>
          </cell>
          <cell r="C131">
            <v>6.4900000000000001E-3</v>
          </cell>
          <cell r="D131">
            <v>9.4000000000000001E-23</v>
          </cell>
          <cell r="E131">
            <v>-1.2899108648119773E-22</v>
          </cell>
          <cell r="F131">
            <v>-1.2899108648119773E-2</v>
          </cell>
          <cell r="G131">
            <v>3.6095254698182623E-22</v>
          </cell>
          <cell r="H131">
            <v>-1.0475961466986498E-22</v>
          </cell>
          <cell r="I131">
            <v>1.203165619515279E-22</v>
          </cell>
          <cell r="J131">
            <v>-1.0475961466986499E-2</v>
          </cell>
          <cell r="K131">
            <v>7.8662534207517643E-23</v>
          </cell>
          <cell r="L131">
            <v>7.8662534207517652E-3</v>
          </cell>
          <cell r="M131">
            <v>4.2368159562143759E-23</v>
          </cell>
          <cell r="N131">
            <v>2.4244078447253993E-22</v>
          </cell>
          <cell r="O131">
            <v>2.4244078447253993E-2</v>
          </cell>
          <cell r="P131">
            <v>1.0222421372107297E-22</v>
          </cell>
          <cell r="Q131">
            <v>1.2866777289335254E-22</v>
          </cell>
          <cell r="R131">
            <v>7.5848674386124946E-23</v>
          </cell>
          <cell r="S131">
            <v>1.2866777289335253E-2</v>
          </cell>
          <cell r="T131">
            <v>7.5848674386124948E-3</v>
          </cell>
        </row>
        <row r="132">
          <cell r="A132">
            <v>248</v>
          </cell>
          <cell r="B132">
            <v>6.6399999999999994E-23</v>
          </cell>
          <cell r="C132">
            <v>6.6399999999999992E-3</v>
          </cell>
          <cell r="D132">
            <v>8.7999999999999998E-23</v>
          </cell>
          <cell r="E132">
            <v>-1.3886029836250379E-22</v>
          </cell>
          <cell r="F132">
            <v>-1.3886029836250379E-2</v>
          </cell>
          <cell r="G132">
            <v>3.2979685628764125E-22</v>
          </cell>
          <cell r="H132">
            <v>-6.2016735108391104E-23</v>
          </cell>
          <cell r="I132">
            <v>1.5927204362220023E-22</v>
          </cell>
          <cell r="J132">
            <v>-6.2016735108391102E-3</v>
          </cell>
          <cell r="K132">
            <v>6.4929363674860623E-23</v>
          </cell>
          <cell r="L132">
            <v>6.4929363674860619E-3</v>
          </cell>
          <cell r="M132">
            <v>3.2190871798133577E-23</v>
          </cell>
          <cell r="N132">
            <v>2.6363315978267804E-22</v>
          </cell>
          <cell r="O132">
            <v>2.6363315978267805E-2</v>
          </cell>
          <cell r="P132">
            <v>1.1866763520589788E-22</v>
          </cell>
          <cell r="Q132">
            <v>1.3165417448584621E-22</v>
          </cell>
          <cell r="R132">
            <v>8.7985990197887872E-23</v>
          </cell>
          <cell r="S132">
            <v>1.3165417448584621E-2</v>
          </cell>
          <cell r="T132">
            <v>8.7985990197887876E-3</v>
          </cell>
        </row>
        <row r="133">
          <cell r="A133">
            <v>248.5</v>
          </cell>
          <cell r="B133">
            <v>1.07E-22</v>
          </cell>
          <cell r="C133">
            <v>1.0699999999999999E-2</v>
          </cell>
          <cell r="D133">
            <v>1.1E-22</v>
          </cell>
          <cell r="E133">
            <v>-3.2966484694075861E-22</v>
          </cell>
          <cell r="F133">
            <v>-3.2966484694075864E-2</v>
          </cell>
          <cell r="G133">
            <v>3.4364876930125844E-22</v>
          </cell>
          <cell r="H133">
            <v>1.0269138620109981E-22</v>
          </cell>
          <cell r="I133">
            <v>1.718163330913663E-22</v>
          </cell>
          <cell r="J133">
            <v>1.0269138620109981E-2</v>
          </cell>
          <cell r="K133">
            <v>6.323836875794306E-23</v>
          </cell>
          <cell r="L133">
            <v>6.3238368757943062E-3</v>
          </cell>
          <cell r="M133">
            <v>2.8665546479289843E-23</v>
          </cell>
          <cell r="N133">
            <v>3.0702210137308962E-22</v>
          </cell>
          <cell r="O133">
            <v>3.0702210137308963E-2</v>
          </cell>
          <cell r="P133">
            <v>1.3824637503297239E-22</v>
          </cell>
          <cell r="Q133">
            <v>1.5908682337701089E-22</v>
          </cell>
          <cell r="R133">
            <v>9.8623518664052489E-23</v>
          </cell>
          <cell r="S133">
            <v>1.590868233770109E-2</v>
          </cell>
          <cell r="T133">
            <v>9.8623518664052497E-3</v>
          </cell>
        </row>
        <row r="134">
          <cell r="A134">
            <v>249</v>
          </cell>
          <cell r="B134">
            <v>1.07E-22</v>
          </cell>
          <cell r="C134">
            <v>1.0699999999999999E-2</v>
          </cell>
          <cell r="D134">
            <v>1.1E-22</v>
          </cell>
          <cell r="E134">
            <v>-5.9821785032390855E-22</v>
          </cell>
          <cell r="F134">
            <v>-5.9821785032390856E-2</v>
          </cell>
          <cell r="G134">
            <v>3.8253157621344219E-22</v>
          </cell>
          <cell r="H134">
            <v>2.2400478010225371E-22</v>
          </cell>
          <cell r="I134">
            <v>1.6103589330662144E-22</v>
          </cell>
          <cell r="J134">
            <v>2.2400478010225371E-2</v>
          </cell>
          <cell r="K134">
            <v>7.0354625446120471E-23</v>
          </cell>
          <cell r="L134">
            <v>7.0354625446120474E-3</v>
          </cell>
          <cell r="M134">
            <v>2.8088631472464709E-23</v>
          </cell>
          <cell r="N134">
            <v>2.75320820756362E-22</v>
          </cell>
          <cell r="O134">
            <v>2.7532082075636202E-2</v>
          </cell>
          <cell r="P134">
            <v>1.1738706875655011E-22</v>
          </cell>
          <cell r="Q134">
            <v>1.5089181540082747E-22</v>
          </cell>
          <cell r="R134">
            <v>8.2952670237023E-23</v>
          </cell>
          <cell r="S134">
            <v>1.5089181540082748E-2</v>
          </cell>
          <cell r="T134">
            <v>8.2952670237023008E-3</v>
          </cell>
        </row>
        <row r="135">
          <cell r="A135">
            <v>249.5</v>
          </cell>
          <cell r="B135">
            <v>5.8900000000000001E-23</v>
          </cell>
          <cell r="C135">
            <v>5.8900000000000003E-3</v>
          </cell>
          <cell r="D135">
            <v>9.0999999999999999E-23</v>
          </cell>
          <cell r="E135">
            <v>-6.751588610460052E-22</v>
          </cell>
          <cell r="F135">
            <v>-6.751588610460052E-2</v>
          </cell>
          <cell r="G135">
            <v>3.0897634487607814E-22</v>
          </cell>
          <cell r="H135">
            <v>2.3391960185817641E-22</v>
          </cell>
          <cell r="I135">
            <v>1.530848024472792E-22</v>
          </cell>
          <cell r="J135">
            <v>2.3391960185817642E-2</v>
          </cell>
          <cell r="K135">
            <v>6.9521340154160077E-23</v>
          </cell>
          <cell r="L135">
            <v>6.9521340154160075E-3</v>
          </cell>
          <cell r="M135">
            <v>2.1371505281904845E-23</v>
          </cell>
          <cell r="N135">
            <v>2.1268541212308453E-22</v>
          </cell>
          <cell r="O135">
            <v>2.1268541212308454E-2</v>
          </cell>
          <cell r="P135">
            <v>7.2252939613348535E-23</v>
          </cell>
          <cell r="Q135">
            <v>1.1370225075908153E-22</v>
          </cell>
          <cell r="R135">
            <v>6.5988774242668665E-23</v>
          </cell>
          <cell r="S135">
            <v>1.1370225075908152E-2</v>
          </cell>
          <cell r="T135">
            <v>6.5988774242668668E-3</v>
          </cell>
        </row>
        <row r="136">
          <cell r="A136">
            <v>250</v>
          </cell>
          <cell r="B136">
            <v>-1.36E-23</v>
          </cell>
          <cell r="C136">
            <v>-1.3599999999999999E-3</v>
          </cell>
          <cell r="D136">
            <v>5.5999999999999994E-23</v>
          </cell>
          <cell r="E136">
            <v>-6.1399259026247006E-22</v>
          </cell>
          <cell r="F136">
            <v>-6.1399259026247002E-2</v>
          </cell>
          <cell r="G136">
            <v>2.6725050256068408E-22</v>
          </cell>
          <cell r="H136">
            <v>2.3610921037337556E-22</v>
          </cell>
          <cell r="I136">
            <v>1.760062090389951E-22</v>
          </cell>
          <cell r="J136">
            <v>2.3610921037337557E-2</v>
          </cell>
          <cell r="K136">
            <v>7.1233153997081096E-23</v>
          </cell>
          <cell r="L136">
            <v>7.1233153997081093E-3</v>
          </cell>
          <cell r="M136">
            <v>1.5961087373225413E-23</v>
          </cell>
          <cell r="N136">
            <v>1.677053014759482E-22</v>
          </cell>
          <cell r="O136">
            <v>1.6770530147594821E-2</v>
          </cell>
          <cell r="P136">
            <v>4.4807894635073509E-23</v>
          </cell>
          <cell r="Q136">
            <v>7.5112818491009764E-23</v>
          </cell>
          <cell r="R136">
            <v>6.1728321989958957E-23</v>
          </cell>
          <cell r="S136">
            <v>7.511281849100976E-3</v>
          </cell>
          <cell r="T136">
            <v>6.1728321989958958E-3</v>
          </cell>
        </row>
        <row r="137">
          <cell r="A137">
            <v>250.5</v>
          </cell>
          <cell r="B137">
            <v>-6.4300000000000002E-23</v>
          </cell>
          <cell r="C137">
            <v>-6.43E-3</v>
          </cell>
          <cell r="D137">
            <v>2.5000000000000001E-23</v>
          </cell>
          <cell r="E137">
            <v>-3.4866082879387752E-22</v>
          </cell>
          <cell r="F137">
            <v>-3.486608287938775E-2</v>
          </cell>
          <cell r="G137">
            <v>2.3925094482838623E-22</v>
          </cell>
          <cell r="H137">
            <v>1.5557375090529412E-22</v>
          </cell>
          <cell r="I137">
            <v>1.6071696396509755E-22</v>
          </cell>
          <cell r="J137">
            <v>1.5557375090529412E-2</v>
          </cell>
          <cell r="K137">
            <v>7.5257585364959191E-23</v>
          </cell>
          <cell r="L137">
            <v>7.5257585364959193E-3</v>
          </cell>
          <cell r="M137">
            <v>1.2156132359986592E-23</v>
          </cell>
          <cell r="N137">
            <v>1.1564974548713635E-22</v>
          </cell>
          <cell r="O137">
            <v>1.1564974548713636E-2</v>
          </cell>
          <cell r="P137">
            <v>4.7811714566985223E-23</v>
          </cell>
          <cell r="Q137">
            <v>4.2202443617365175E-23</v>
          </cell>
          <cell r="R137">
            <v>7.1001629078243452E-23</v>
          </cell>
          <cell r="S137">
            <v>4.2202443617365172E-3</v>
          </cell>
          <cell r="T137">
            <v>7.1001629078243454E-3</v>
          </cell>
        </row>
        <row r="138">
          <cell r="A138">
            <v>251</v>
          </cell>
          <cell r="B138">
            <v>-6.0000000000000001E-23</v>
          </cell>
          <cell r="C138">
            <v>-6.0000000000000001E-3</v>
          </cell>
          <cell r="D138">
            <v>3.4000000000000001E-23</v>
          </cell>
          <cell r="E138">
            <v>6.9482702969104306E-23</v>
          </cell>
          <cell r="F138">
            <v>6.9482702969104306E-3</v>
          </cell>
          <cell r="G138">
            <v>3.1672005261464938E-22</v>
          </cell>
          <cell r="H138">
            <v>1.3367015068856201E-22</v>
          </cell>
          <cell r="I138">
            <v>1.4427685102706823E-22</v>
          </cell>
          <cell r="J138">
            <v>1.3367015068856201E-2</v>
          </cell>
          <cell r="K138">
            <v>7.9103940683548987E-23</v>
          </cell>
          <cell r="L138">
            <v>7.9103940683548993E-3</v>
          </cell>
          <cell r="M138">
            <v>1.0996994130069003E-23</v>
          </cell>
          <cell r="N138">
            <v>6.590430197850676E-23</v>
          </cell>
          <cell r="O138">
            <v>6.5904301978506764E-3</v>
          </cell>
          <cell r="P138">
            <v>5.5793450544534763E-23</v>
          </cell>
          <cell r="Q138">
            <v>2.8336080887351915E-23</v>
          </cell>
          <cell r="R138">
            <v>5.889072059156794E-23</v>
          </cell>
          <cell r="S138">
            <v>2.8336080887351916E-3</v>
          </cell>
          <cell r="T138">
            <v>5.8890720591567936E-3</v>
          </cell>
        </row>
        <row r="139">
          <cell r="A139">
            <v>251.5</v>
          </cell>
          <cell r="B139">
            <v>1.89E-23</v>
          </cell>
          <cell r="C139">
            <v>1.89E-3</v>
          </cell>
          <cell r="D139">
            <v>3.5999999999999998E-23</v>
          </cell>
          <cell r="E139">
            <v>2.6689820018915631E-22</v>
          </cell>
          <cell r="F139">
            <v>2.6689820018915632E-2</v>
          </cell>
          <cell r="G139">
            <v>3.6177616778957587E-22</v>
          </cell>
          <cell r="H139">
            <v>2.1115396396040747E-22</v>
          </cell>
          <cell r="I139">
            <v>1.1712148029348945E-22</v>
          </cell>
          <cell r="J139">
            <v>2.1115396396040747E-2</v>
          </cell>
          <cell r="K139">
            <v>8.5905001070738683E-23</v>
          </cell>
          <cell r="L139">
            <v>8.590500107073868E-3</v>
          </cell>
          <cell r="M139">
            <v>1.2719087310014828E-23</v>
          </cell>
          <cell r="N139">
            <v>4.3298294543649779E-23</v>
          </cell>
          <cell r="O139">
            <v>4.3298294543649783E-3</v>
          </cell>
          <cell r="P139">
            <v>7.581936855476546E-23</v>
          </cell>
          <cell r="Q139">
            <v>4.9367765204796155E-23</v>
          </cell>
          <cell r="R139">
            <v>2.4358157243961684E-23</v>
          </cell>
          <cell r="S139">
            <v>4.9367765204796155E-3</v>
          </cell>
          <cell r="T139">
            <v>2.4358157243961685E-3</v>
          </cell>
        </row>
        <row r="140">
          <cell r="A140">
            <v>252</v>
          </cell>
          <cell r="B140">
            <v>1.07E-22</v>
          </cell>
          <cell r="C140">
            <v>1.0699999999999999E-2</v>
          </cell>
          <cell r="D140">
            <v>5.6999999999999999E-23</v>
          </cell>
          <cell r="E140">
            <v>3.0832453363102862E-22</v>
          </cell>
          <cell r="F140">
            <v>3.0832453363102863E-2</v>
          </cell>
          <cell r="G140">
            <v>3.8278118551466995E-22</v>
          </cell>
          <cell r="H140">
            <v>2.5358475618463736E-22</v>
          </cell>
          <cell r="I140">
            <v>1.2998286085875876E-22</v>
          </cell>
          <cell r="J140">
            <v>2.5358475618463737E-2</v>
          </cell>
          <cell r="K140">
            <v>8.1851124976637698E-23</v>
          </cell>
          <cell r="L140">
            <v>8.1851124976637692E-3</v>
          </cell>
          <cell r="M140">
            <v>9.1364108423473341E-24</v>
          </cell>
          <cell r="N140">
            <v>3.6918487495960219E-23</v>
          </cell>
          <cell r="O140">
            <v>3.6918487495960217E-3</v>
          </cell>
          <cell r="P140">
            <v>8.9870232840336422E-23</v>
          </cell>
          <cell r="Q140">
            <v>7.5256537490865983E-23</v>
          </cell>
          <cell r="R140">
            <v>2.555869999660383E-23</v>
          </cell>
          <cell r="S140">
            <v>7.5256537490865985E-3</v>
          </cell>
          <cell r="T140">
            <v>2.5558699996603828E-3</v>
          </cell>
        </row>
        <row r="141">
          <cell r="A141">
            <v>252.5</v>
          </cell>
          <cell r="B141">
            <v>1.24E-22</v>
          </cell>
          <cell r="C141">
            <v>1.24E-2</v>
          </cell>
          <cell r="D141">
            <v>7.6000000000000002E-23</v>
          </cell>
          <cell r="E141">
            <v>3.039987604665425E-22</v>
          </cell>
          <cell r="F141">
            <v>3.0399876046654249E-2</v>
          </cell>
          <cell r="G141">
            <v>3.5091060909327928E-22</v>
          </cell>
          <cell r="H141">
            <v>1.7236551279419248E-22</v>
          </cell>
          <cell r="I141">
            <v>1.3812288067632309E-22</v>
          </cell>
          <cell r="J141">
            <v>1.7236551279419247E-2</v>
          </cell>
          <cell r="K141">
            <v>8.5295981350040131E-23</v>
          </cell>
          <cell r="L141">
            <v>8.5295981350040125E-3</v>
          </cell>
          <cell r="M141">
            <v>1.6460145039746577E-23</v>
          </cell>
          <cell r="N141">
            <v>2.4963102054347994E-23</v>
          </cell>
          <cell r="O141">
            <v>2.4963102054347997E-3</v>
          </cell>
          <cell r="P141">
            <v>8.8665696949113047E-23</v>
          </cell>
          <cell r="Q141">
            <v>7.8086361134796032E-23</v>
          </cell>
          <cell r="R141">
            <v>3.5415506053632036E-23</v>
          </cell>
          <cell r="S141">
            <v>7.8086361134796032E-3</v>
          </cell>
          <cell r="T141">
            <v>3.5415506053632037E-3</v>
          </cell>
        </row>
        <row r="142">
          <cell r="A142">
            <v>253</v>
          </cell>
          <cell r="B142">
            <v>1.17E-22</v>
          </cell>
          <cell r="C142">
            <v>1.17E-2</v>
          </cell>
          <cell r="D142">
            <v>7.4999999999999998E-23</v>
          </cell>
          <cell r="E142">
            <v>2.5565102469029745E-22</v>
          </cell>
          <cell r="F142">
            <v>2.5565102469029745E-2</v>
          </cell>
          <cell r="G142">
            <v>3.3665644156893652E-22</v>
          </cell>
          <cell r="H142">
            <v>-5.1499247870979226E-23</v>
          </cell>
          <cell r="I142">
            <v>7.6818777441262699E-23</v>
          </cell>
          <cell r="J142">
            <v>-5.1499247870979226E-3</v>
          </cell>
          <cell r="K142">
            <v>8.6560283349823334E-23</v>
          </cell>
          <cell r="L142">
            <v>8.6560283349823332E-3</v>
          </cell>
          <cell r="M142">
            <v>2.3322628536515014E-23</v>
          </cell>
          <cell r="N142">
            <v>5.4002540792604654E-23</v>
          </cell>
          <cell r="O142">
            <v>5.4002540792604655E-3</v>
          </cell>
          <cell r="P142">
            <v>7.7517462359733067E-23</v>
          </cell>
          <cell r="Q142">
            <v>8.5854274714142666E-23</v>
          </cell>
          <cell r="R142">
            <v>2.1234489281025338E-23</v>
          </cell>
          <cell r="S142">
            <v>8.5854274714142666E-3</v>
          </cell>
          <cell r="T142">
            <v>2.1234489281025336E-3</v>
          </cell>
        </row>
        <row r="143">
          <cell r="A143">
            <v>253.5</v>
          </cell>
          <cell r="B143">
            <v>1.13E-22</v>
          </cell>
          <cell r="C143">
            <v>1.1300000000000001E-2</v>
          </cell>
          <cell r="D143">
            <v>6.5E-23</v>
          </cell>
          <cell r="E143">
            <v>1.3158411141743711E-22</v>
          </cell>
          <cell r="F143">
            <v>1.3158411141743711E-2</v>
          </cell>
          <cell r="G143">
            <v>3.8193911817634701E-22</v>
          </cell>
          <cell r="H143">
            <v>-2.6136096770738873E-22</v>
          </cell>
          <cell r="I143">
            <v>1.1232362462048253E-22</v>
          </cell>
          <cell r="J143">
            <v>-2.6136096770738873E-2</v>
          </cell>
          <cell r="K143">
            <v>8.6548904961384442E-23</v>
          </cell>
          <cell r="L143">
            <v>8.6548904961384447E-3</v>
          </cell>
          <cell r="M143">
            <v>2.3188473328167863E-23</v>
          </cell>
          <cell r="N143">
            <v>9.0874253772016891E-23</v>
          </cell>
          <cell r="O143">
            <v>9.0874253772016897E-3</v>
          </cell>
          <cell r="P143">
            <v>7.5072772001424866E-23</v>
          </cell>
          <cell r="Q143">
            <v>9.680771957780043E-23</v>
          </cell>
          <cell r="R143">
            <v>1.07948536147997E-23</v>
          </cell>
          <cell r="S143">
            <v>9.6807719577800423E-3</v>
          </cell>
          <cell r="T143">
            <v>1.0794853614799701E-3</v>
          </cell>
        </row>
        <row r="144">
          <cell r="A144">
            <v>254</v>
          </cell>
          <cell r="B144">
            <v>1.0600000000000001E-22</v>
          </cell>
          <cell r="C144">
            <v>1.06E-2</v>
          </cell>
          <cell r="D144">
            <v>8.7000000000000005E-23</v>
          </cell>
          <cell r="E144">
            <v>-4.2991887544995667E-23</v>
          </cell>
          <cell r="F144">
            <v>-4.2991887544995668E-3</v>
          </cell>
          <cell r="G144">
            <v>4.5568661964285261E-22</v>
          </cell>
          <cell r="H144">
            <v>-2.6193534146147233E-22</v>
          </cell>
          <cell r="I144">
            <v>1.1957156076034818E-22</v>
          </cell>
          <cell r="J144">
            <v>-2.6193534146147234E-2</v>
          </cell>
          <cell r="K144">
            <v>8.9133184311042572E-23</v>
          </cell>
          <cell r="L144">
            <v>8.9133184311042564E-3</v>
          </cell>
          <cell r="M144">
            <v>2.9373411273134229E-23</v>
          </cell>
          <cell r="N144">
            <v>1.0821482438613515E-22</v>
          </cell>
          <cell r="O144">
            <v>1.0821482438613516E-2</v>
          </cell>
          <cell r="P144">
            <v>8.0576112840232498E-23</v>
          </cell>
          <cell r="Q144">
            <v>1.0111600289905923E-22</v>
          </cell>
          <cell r="R144">
            <v>7.9885457253444496E-24</v>
          </cell>
          <cell r="S144">
            <v>1.0111600289905924E-2</v>
          </cell>
          <cell r="T144">
            <v>7.9885457253444498E-4</v>
          </cell>
        </row>
        <row r="145">
          <cell r="A145">
            <v>254.5</v>
          </cell>
          <cell r="B145">
            <v>1.2200000000000001E-22</v>
          </cell>
          <cell r="C145">
            <v>1.2200000000000001E-2</v>
          </cell>
          <cell r="D145">
            <v>8.9000000000000002E-23</v>
          </cell>
          <cell r="E145">
            <v>-1.4793211123807713E-22</v>
          </cell>
          <cell r="F145">
            <v>-1.4793211123807713E-2</v>
          </cell>
          <cell r="G145">
            <v>4.4247645489058422E-22</v>
          </cell>
          <cell r="H145">
            <v>-8.0652553163057617E-23</v>
          </cell>
          <cell r="I145">
            <v>9.6991802257630731E-23</v>
          </cell>
          <cell r="J145">
            <v>-8.0652553163057614E-3</v>
          </cell>
          <cell r="K145">
            <v>7.4942221535508078E-23</v>
          </cell>
          <cell r="L145">
            <v>7.4942221535508075E-3</v>
          </cell>
          <cell r="M145">
            <v>3.3611770548698852E-23</v>
          </cell>
          <cell r="N145">
            <v>1.1155414983652696E-22</v>
          </cell>
          <cell r="O145">
            <v>1.1155414983652696E-2</v>
          </cell>
          <cell r="P145">
            <v>9.1168390376355179E-23</v>
          </cell>
          <cell r="Q145">
            <v>1.0283212379067835E-22</v>
          </cell>
          <cell r="R145">
            <v>1.8593268170113514E-23</v>
          </cell>
          <cell r="S145">
            <v>1.0283212379067834E-2</v>
          </cell>
          <cell r="T145">
            <v>1.8593268170113515E-3</v>
          </cell>
        </row>
        <row r="146">
          <cell r="A146">
            <v>255</v>
          </cell>
          <cell r="B146">
            <v>1.3399999999999999E-22</v>
          </cell>
          <cell r="C146">
            <v>1.3399999999999999E-2</v>
          </cell>
          <cell r="D146">
            <v>1E-22</v>
          </cell>
          <cell r="E146">
            <v>-1.8824133486473671E-22</v>
          </cell>
          <cell r="F146">
            <v>-1.882413348647367E-2</v>
          </cell>
          <cell r="G146">
            <v>3.5824035786932861E-22</v>
          </cell>
          <cell r="H146">
            <v>5.343464799450552E-23</v>
          </cell>
          <cell r="I146">
            <v>7.4996747023142301E-23</v>
          </cell>
          <cell r="J146">
            <v>5.3434647994505518E-3</v>
          </cell>
          <cell r="K146">
            <v>6.1389320632139949E-23</v>
          </cell>
          <cell r="L146">
            <v>6.1389320632139945E-3</v>
          </cell>
          <cell r="M146">
            <v>3.4966131484015932E-23</v>
          </cell>
          <cell r="N146">
            <v>1.2601709784134586E-22</v>
          </cell>
          <cell r="O146">
            <v>1.2601709784134586E-2</v>
          </cell>
          <cell r="P146">
            <v>8.9179994837780118E-23</v>
          </cell>
          <cell r="Q146">
            <v>1.0713547282449526E-22</v>
          </cell>
          <cell r="R146">
            <v>3.0497434794903552E-23</v>
          </cell>
          <cell r="S146">
            <v>1.0713547282449526E-2</v>
          </cell>
          <cell r="T146">
            <v>3.0497434794903551E-3</v>
          </cell>
        </row>
        <row r="147">
          <cell r="A147">
            <v>255.5</v>
          </cell>
          <cell r="B147">
            <v>9.7900000000000001E-23</v>
          </cell>
          <cell r="C147">
            <v>9.7900000000000001E-3</v>
          </cell>
          <cell r="D147">
            <v>8.2999999999999999E-23</v>
          </cell>
          <cell r="E147">
            <v>-8.2186135081447424E-24</v>
          </cell>
          <cell r="F147">
            <v>-8.2186135081447427E-4</v>
          </cell>
          <cell r="G147">
            <v>2.5687522982366876E-22</v>
          </cell>
          <cell r="H147">
            <v>1.7021486783946585E-22</v>
          </cell>
          <cell r="I147">
            <v>7.3800479460026312E-23</v>
          </cell>
          <cell r="J147">
            <v>1.7021486783946587E-2</v>
          </cell>
          <cell r="K147">
            <v>5.957516462834111E-23</v>
          </cell>
          <cell r="L147">
            <v>5.9575164628341108E-3</v>
          </cell>
          <cell r="M147">
            <v>4.2759531006041269E-23</v>
          </cell>
          <cell r="N147">
            <v>1.3300669641447536E-22</v>
          </cell>
          <cell r="O147">
            <v>1.3300669641447537E-2</v>
          </cell>
          <cell r="P147">
            <v>7.2793015456600323E-23</v>
          </cell>
          <cell r="Q147">
            <v>9.6827287014272162E-23</v>
          </cell>
          <cell r="R147">
            <v>2.4834748257287364E-23</v>
          </cell>
          <cell r="S147">
            <v>9.6827287014272165E-3</v>
          </cell>
          <cell r="T147">
            <v>2.4834748257287365E-3</v>
          </cell>
        </row>
        <row r="148">
          <cell r="A148">
            <v>256</v>
          </cell>
          <cell r="B148">
            <v>4.81E-23</v>
          </cell>
          <cell r="C148">
            <v>4.81E-3</v>
          </cell>
          <cell r="D148">
            <v>7.8E-23</v>
          </cell>
          <cell r="E148">
            <v>3.0673361668951113E-22</v>
          </cell>
          <cell r="F148">
            <v>3.0673361668951113E-2</v>
          </cell>
          <cell r="G148">
            <v>2.7536120990485364E-22</v>
          </cell>
          <cell r="H148">
            <v>1.1847989657319165E-22</v>
          </cell>
          <cell r="I148">
            <v>9.2952019084383733E-23</v>
          </cell>
          <cell r="J148">
            <v>1.1847989657319164E-2</v>
          </cell>
          <cell r="K148">
            <v>7.300278804356327E-23</v>
          </cell>
          <cell r="L148">
            <v>7.3002788043563267E-3</v>
          </cell>
          <cell r="M148">
            <v>5.0057149045643276E-23</v>
          </cell>
          <cell r="N148">
            <v>1.2388441593605904E-22</v>
          </cell>
          <cell r="O148">
            <v>1.2388441593605904E-2</v>
          </cell>
          <cell r="P148">
            <v>6.3941152801473048E-23</v>
          </cell>
          <cell r="Q148">
            <v>8.1662401326540775E-23</v>
          </cell>
          <cell r="R148">
            <v>2.814800973967885E-23</v>
          </cell>
          <cell r="S148">
            <v>8.1662401326540769E-3</v>
          </cell>
          <cell r="T148">
            <v>2.8148009739678852E-3</v>
          </cell>
        </row>
        <row r="149">
          <cell r="A149">
            <v>256.5</v>
          </cell>
          <cell r="B149">
            <v>5.1300000000000002E-23</v>
          </cell>
          <cell r="C149">
            <v>5.13E-3</v>
          </cell>
          <cell r="D149">
            <v>8.4999999999999996E-23</v>
          </cell>
          <cell r="E149">
            <v>3.6990884266764634E-22</v>
          </cell>
          <cell r="F149">
            <v>3.6990884266764633E-2</v>
          </cell>
          <cell r="G149">
            <v>2.3762762755763957E-22</v>
          </cell>
          <cell r="H149">
            <v>-1.0349928059153663E-22</v>
          </cell>
          <cell r="I149">
            <v>1.5034415770995095E-22</v>
          </cell>
          <cell r="J149">
            <v>-1.0349928059153662E-2</v>
          </cell>
          <cell r="K149">
            <v>9.4081204720460489E-23</v>
          </cell>
          <cell r="L149">
            <v>9.4081204720460488E-3</v>
          </cell>
          <cell r="M149">
            <v>4.7844795041811823E-23</v>
          </cell>
          <cell r="N149">
            <v>1.4094284490380597E-22</v>
          </cell>
          <cell r="O149">
            <v>1.4094284490380598E-2</v>
          </cell>
          <cell r="P149">
            <v>5.2005885361439663E-23</v>
          </cell>
          <cell r="Q149">
            <v>9.544134987475549E-23</v>
          </cell>
          <cell r="R149">
            <v>3.0334330019366989E-23</v>
          </cell>
          <cell r="S149">
            <v>9.5441349874755485E-3</v>
          </cell>
          <cell r="T149">
            <v>3.0334330019366989E-3</v>
          </cell>
        </row>
        <row r="150">
          <cell r="A150">
            <v>257</v>
          </cell>
          <cell r="B150">
            <v>7.7300000000000002E-23</v>
          </cell>
          <cell r="C150">
            <v>7.7299999999999999E-3</v>
          </cell>
          <cell r="D150">
            <v>8.1000000000000001E-23</v>
          </cell>
          <cell r="E150">
            <v>1.7592026009852874E-22</v>
          </cell>
          <cell r="F150">
            <v>1.7592026009852876E-2</v>
          </cell>
          <cell r="G150">
            <v>2.3196352800052063E-22</v>
          </cell>
          <cell r="H150">
            <v>-1.6773013472986762E-22</v>
          </cell>
          <cell r="I150">
            <v>1.6147463193111502E-22</v>
          </cell>
          <cell r="J150">
            <v>-1.6773013472986761E-2</v>
          </cell>
          <cell r="K150">
            <v>1.1007416995419842E-22</v>
          </cell>
          <cell r="L150">
            <v>1.1007416995419843E-2</v>
          </cell>
          <cell r="M150">
            <v>4.684246197055903E-23</v>
          </cell>
          <cell r="N150">
            <v>1.3708361902039905E-22</v>
          </cell>
          <cell r="O150">
            <v>1.3708361902039905E-2</v>
          </cell>
          <cell r="P150">
            <v>4.1751063880680027E-23</v>
          </cell>
          <cell r="Q150">
            <v>1.0815259632486583E-22</v>
          </cell>
          <cell r="R150">
            <v>2.0568397549910546E-23</v>
          </cell>
          <cell r="S150">
            <v>1.0815259632486583E-2</v>
          </cell>
          <cell r="T150">
            <v>2.0568397549910545E-3</v>
          </cell>
        </row>
        <row r="151">
          <cell r="A151">
            <v>257.5</v>
          </cell>
          <cell r="B151">
            <v>1.49E-22</v>
          </cell>
          <cell r="C151">
            <v>1.49E-2</v>
          </cell>
          <cell r="D151">
            <v>7.9999999999999997E-23</v>
          </cell>
          <cell r="E151">
            <v>-2.4173880732433772E-22</v>
          </cell>
          <cell r="F151">
            <v>-2.4173880732433772E-2</v>
          </cell>
          <cell r="G151">
            <v>1.86436653362967E-22</v>
          </cell>
          <cell r="H151">
            <v>-1.8910050839396295E-22</v>
          </cell>
          <cell r="I151">
            <v>1.3856660763682202E-22</v>
          </cell>
          <cell r="J151">
            <v>-1.8910050839396293E-2</v>
          </cell>
          <cell r="K151">
            <v>1.173485169313637E-22</v>
          </cell>
          <cell r="L151">
            <v>1.173485169313637E-2</v>
          </cell>
          <cell r="M151">
            <v>4.646354847784862E-23</v>
          </cell>
          <cell r="N151">
            <v>1.2445922886042309E-22</v>
          </cell>
          <cell r="O151">
            <v>1.2445922886042309E-2</v>
          </cell>
          <cell r="P151">
            <v>4.9324487486283807E-23</v>
          </cell>
          <cell r="Q151">
            <v>1.3026924859726226E-22</v>
          </cell>
          <cell r="R151">
            <v>1.2487167601825155E-23</v>
          </cell>
          <cell r="S151">
            <v>1.3026924859726226E-2</v>
          </cell>
          <cell r="T151">
            <v>1.2487167601825154E-3</v>
          </cell>
        </row>
        <row r="152">
          <cell r="A152">
            <v>258</v>
          </cell>
          <cell r="B152">
            <v>2.11E-22</v>
          </cell>
          <cell r="C152">
            <v>2.1100000000000001E-2</v>
          </cell>
          <cell r="D152">
            <v>1.1E-22</v>
          </cell>
          <cell r="E152">
            <v>-4.9800824525627857E-22</v>
          </cell>
          <cell r="F152">
            <v>-4.9800824525627854E-2</v>
          </cell>
          <cell r="G152">
            <v>1.9182946221664016E-22</v>
          </cell>
          <cell r="H152">
            <v>-7.1623885336731828E-23</v>
          </cell>
          <cell r="I152">
            <v>9.4750730388260166E-23</v>
          </cell>
          <cell r="J152">
            <v>-7.1623885336731825E-3</v>
          </cell>
          <cell r="K152">
            <v>1.1739230199164841E-22</v>
          </cell>
          <cell r="L152">
            <v>1.1739230199164841E-2</v>
          </cell>
          <cell r="M152">
            <v>3.9590793146126484E-23</v>
          </cell>
          <cell r="N152">
            <v>1.238673582687081E-22</v>
          </cell>
          <cell r="O152">
            <v>1.2386735826870811E-2</v>
          </cell>
          <cell r="P152">
            <v>5.0877793683128208E-23</v>
          </cell>
          <cell r="Q152">
            <v>1.5075322008678551E-22</v>
          </cell>
          <cell r="R152">
            <v>4.0164519942142999E-23</v>
          </cell>
          <cell r="S152">
            <v>1.5075322008678551E-2</v>
          </cell>
          <cell r="T152">
            <v>4.0164519942143002E-3</v>
          </cell>
        </row>
        <row r="153">
          <cell r="A153">
            <v>258.5</v>
          </cell>
          <cell r="B153">
            <v>1.69E-22</v>
          </cell>
          <cell r="C153">
            <v>1.6899999999999998E-2</v>
          </cell>
          <cell r="D153">
            <v>7.8E-23</v>
          </cell>
          <cell r="E153">
            <v>-4.8841561453445226E-22</v>
          </cell>
          <cell r="F153">
            <v>-4.8841561453445224E-2</v>
          </cell>
          <cell r="G153">
            <v>1.9159647178446288E-22</v>
          </cell>
          <cell r="H153">
            <v>1.3471018888864784E-22</v>
          </cell>
          <cell r="I153">
            <v>1.0124817474648555E-22</v>
          </cell>
          <cell r="J153">
            <v>1.3471018888864783E-2</v>
          </cell>
          <cell r="K153">
            <v>1.1104454157801885E-22</v>
          </cell>
          <cell r="L153">
            <v>1.1104454157801884E-2</v>
          </cell>
          <cell r="M153">
            <v>3.3118387069953703E-23</v>
          </cell>
          <cell r="N153">
            <v>1.376978500452782E-22</v>
          </cell>
          <cell r="O153">
            <v>1.376978500452782E-2</v>
          </cell>
          <cell r="P153">
            <v>5.063639612439262E-23</v>
          </cell>
          <cell r="Q153">
            <v>1.3924746387443233E-22</v>
          </cell>
          <cell r="R153">
            <v>1.9835024083711759E-23</v>
          </cell>
          <cell r="S153">
            <v>1.3924746387443232E-2</v>
          </cell>
          <cell r="T153">
            <v>1.9835024083711757E-3</v>
          </cell>
        </row>
        <row r="154">
          <cell r="A154">
            <v>259</v>
          </cell>
          <cell r="B154">
            <v>9.9200000000000001E-23</v>
          </cell>
          <cell r="C154">
            <v>9.92E-3</v>
          </cell>
          <cell r="D154">
            <v>5.3999999999999997E-23</v>
          </cell>
          <cell r="E154">
            <v>-4.3466569614443485E-22</v>
          </cell>
          <cell r="F154">
            <v>-4.3466569614443486E-2</v>
          </cell>
          <cell r="G154">
            <v>1.9216842749624909E-22</v>
          </cell>
          <cell r="H154">
            <v>2.7092941796023094E-22</v>
          </cell>
          <cell r="I154">
            <v>1.6493784341886551E-22</v>
          </cell>
          <cell r="J154">
            <v>2.7092941796023094E-2</v>
          </cell>
          <cell r="K154">
            <v>1.0187539340690502E-22</v>
          </cell>
          <cell r="L154">
            <v>1.0187539340690501E-2</v>
          </cell>
          <cell r="M154">
            <v>2.459639289235694E-23</v>
          </cell>
          <cell r="N154">
            <v>1.5339060727390655E-22</v>
          </cell>
          <cell r="O154">
            <v>1.5339060727390655E-2</v>
          </cell>
          <cell r="P154">
            <v>5.5681377058592434E-23</v>
          </cell>
          <cell r="Q154">
            <v>1.1815533356027052E-22</v>
          </cell>
          <cell r="R154">
            <v>2.3490182475757349E-23</v>
          </cell>
          <cell r="S154">
            <v>1.1815533356027053E-2</v>
          </cell>
          <cell r="T154">
            <v>2.3490182475757351E-3</v>
          </cell>
        </row>
        <row r="155">
          <cell r="A155">
            <v>259.5</v>
          </cell>
          <cell r="B155">
            <v>1.3199999999999999E-23</v>
          </cell>
          <cell r="C155">
            <v>1.32E-3</v>
          </cell>
          <cell r="D155">
            <v>3.9E-23</v>
          </cell>
          <cell r="E155">
            <v>-2.27940976343714E-22</v>
          </cell>
          <cell r="F155">
            <v>-2.2794097634371398E-2</v>
          </cell>
          <cell r="G155">
            <v>2.4209169744570396E-22</v>
          </cell>
          <cell r="H155">
            <v>2.8209483499897536E-22</v>
          </cell>
          <cell r="I155">
            <v>1.8076709861529411E-22</v>
          </cell>
          <cell r="J155">
            <v>2.8209483499897537E-2</v>
          </cell>
          <cell r="K155">
            <v>1.0809087378938905E-22</v>
          </cell>
          <cell r="L155">
            <v>1.0809087378938905E-2</v>
          </cell>
          <cell r="M155">
            <v>2.1432851745189034E-23</v>
          </cell>
          <cell r="N155">
            <v>1.5071895268471756E-22</v>
          </cell>
          <cell r="O155">
            <v>1.5071895268471755E-2</v>
          </cell>
          <cell r="P155">
            <v>5.3406207307688173E-23</v>
          </cell>
          <cell r="Q155">
            <v>9.0669942158035538E-23</v>
          </cell>
          <cell r="R155">
            <v>5.1646628105357025E-23</v>
          </cell>
          <cell r="S155">
            <v>9.0669942158035539E-3</v>
          </cell>
          <cell r="T155">
            <v>5.1646628105357023E-3</v>
          </cell>
        </row>
        <row r="156">
          <cell r="A156">
            <v>260</v>
          </cell>
          <cell r="B156">
            <v>-2.1299999999999999E-23</v>
          </cell>
          <cell r="C156">
            <v>-2.1299999999999999E-3</v>
          </cell>
          <cell r="D156">
            <v>6.0000000000000001E-23</v>
          </cell>
          <cell r="E156">
            <v>-1.4901774055114125E-22</v>
          </cell>
          <cell r="F156">
            <v>-1.4901774055114125E-2</v>
          </cell>
          <cell r="G156">
            <v>2.4866547107803021E-22</v>
          </cell>
          <cell r="H156">
            <v>1.9355193950548725E-22</v>
          </cell>
          <cell r="I156">
            <v>1.5097885499080139E-22</v>
          </cell>
          <cell r="J156">
            <v>1.9355193950548726E-2</v>
          </cell>
          <cell r="K156">
            <v>1.1078033901605632E-22</v>
          </cell>
          <cell r="L156">
            <v>1.1078033901605631E-2</v>
          </cell>
          <cell r="M156">
            <v>1.2842993933276245E-23</v>
          </cell>
          <cell r="N156">
            <v>9.9243759198184466E-23</v>
          </cell>
          <cell r="O156">
            <v>9.9243759198184463E-3</v>
          </cell>
          <cell r="P156">
            <v>3.9571903151682477E-23</v>
          </cell>
          <cell r="Q156">
            <v>6.2908032738080259E-23</v>
          </cell>
          <cell r="R156">
            <v>5.6138688492053504E-23</v>
          </cell>
          <cell r="S156">
            <v>6.2908032738080259E-3</v>
          </cell>
          <cell r="T156">
            <v>5.6138688492053503E-3</v>
          </cell>
        </row>
        <row r="157">
          <cell r="A157">
            <v>260.5</v>
          </cell>
          <cell r="B157">
            <v>5.7600000000000001E-23</v>
          </cell>
          <cell r="C157">
            <v>5.7600000000000004E-3</v>
          </cell>
          <cell r="D157">
            <v>9.9E-23</v>
          </cell>
          <cell r="E157">
            <v>-2.0459910383365257E-22</v>
          </cell>
          <cell r="F157">
            <v>-2.0459910383365257E-2</v>
          </cell>
          <cell r="G157">
            <v>1.5810131403220767E-22</v>
          </cell>
          <cell r="H157">
            <v>6.4392953052973167E-23</v>
          </cell>
          <cell r="I157">
            <v>1.3781822249688607E-22</v>
          </cell>
          <cell r="J157">
            <v>6.4392953052973163E-3</v>
          </cell>
          <cell r="K157">
            <v>1.0657935653243569E-22</v>
          </cell>
          <cell r="L157">
            <v>1.0657935653243569E-2</v>
          </cell>
          <cell r="M157">
            <v>4.0788561100262584E-24</v>
          </cell>
          <cell r="N157">
            <v>5.2699294308379121E-23</v>
          </cell>
          <cell r="O157">
            <v>5.2699294308379118E-3</v>
          </cell>
          <cell r="P157">
            <v>2.7083946715651947E-23</v>
          </cell>
          <cell r="Q157">
            <v>7.2292883613604928E-23</v>
          </cell>
          <cell r="R157">
            <v>2.2857648612553832E-23</v>
          </cell>
          <cell r="S157">
            <v>7.2292883613604931E-3</v>
          </cell>
          <cell r="T157">
            <v>2.285764861255383E-3</v>
          </cell>
        </row>
        <row r="158">
          <cell r="A158">
            <v>261</v>
          </cell>
          <cell r="B158">
            <v>1.6699999999999999E-22</v>
          </cell>
          <cell r="C158">
            <v>1.67E-2</v>
          </cell>
          <cell r="D158">
            <v>1.4E-22</v>
          </cell>
          <cell r="E158">
            <v>-3.0630539434669363E-22</v>
          </cell>
          <cell r="F158">
            <v>-3.0630539434669361E-2</v>
          </cell>
          <cell r="G158">
            <v>9.8121349651620205E-23</v>
          </cell>
          <cell r="H158">
            <v>-4.3891691306875294E-23</v>
          </cell>
          <cell r="I158">
            <v>1.6657048990239948E-22</v>
          </cell>
          <cell r="J158">
            <v>-4.3891691306875294E-3</v>
          </cell>
          <cell r="K158">
            <v>1.0437251036984011E-22</v>
          </cell>
          <cell r="L158">
            <v>1.0437251036984011E-2</v>
          </cell>
          <cell r="M158">
            <v>1.5541036995885339E-23</v>
          </cell>
          <cell r="N158">
            <v>3.2359065217864332E-23</v>
          </cell>
          <cell r="O158">
            <v>3.2359065217864333E-3</v>
          </cell>
          <cell r="P158">
            <v>2.1726059318188999E-23</v>
          </cell>
          <cell r="Q158">
            <v>1.0124385852923482E-22</v>
          </cell>
          <cell r="R158">
            <v>4.5923195540913651E-23</v>
          </cell>
          <cell r="S158">
            <v>1.0124385852923481E-2</v>
          </cell>
          <cell r="T158">
            <v>4.5923195540913649E-3</v>
          </cell>
        </row>
        <row r="159">
          <cell r="A159">
            <v>261.5</v>
          </cell>
          <cell r="B159">
            <v>2.8199999999999998E-22</v>
          </cell>
          <cell r="C159">
            <v>2.8199999999999999E-2</v>
          </cell>
          <cell r="D159">
            <v>1.6999999999999999E-22</v>
          </cell>
          <cell r="E159">
            <v>-2.8159431941307266E-22</v>
          </cell>
          <cell r="F159">
            <v>-2.8159431941307267E-2</v>
          </cell>
          <cell r="G159">
            <v>1.20645701775095E-22</v>
          </cell>
          <cell r="H159">
            <v>-8.1656483335445798E-23</v>
          </cell>
          <cell r="I159">
            <v>1.764159742469402E-22</v>
          </cell>
          <cell r="J159">
            <v>-8.1656483335445802E-3</v>
          </cell>
          <cell r="K159">
            <v>9.6280997133538652E-23</v>
          </cell>
          <cell r="L159">
            <v>9.6280997133538649E-3</v>
          </cell>
          <cell r="M159">
            <v>2.1527734180502138E-23</v>
          </cell>
          <cell r="N159">
            <v>4.4340277942720924E-23</v>
          </cell>
          <cell r="O159">
            <v>4.4340277942720926E-3</v>
          </cell>
          <cell r="P159">
            <v>3.4840731911334911E-23</v>
          </cell>
          <cell r="Q159">
            <v>1.4087375835875318E-22</v>
          </cell>
          <cell r="R159">
            <v>9.4084161094164536E-23</v>
          </cell>
          <cell r="S159">
            <v>1.4087375835875318E-2</v>
          </cell>
          <cell r="T159">
            <v>9.4084161094164544E-3</v>
          </cell>
        </row>
        <row r="160">
          <cell r="A160">
            <v>262</v>
          </cell>
          <cell r="B160">
            <v>3.3199999999999999E-22</v>
          </cell>
          <cell r="C160">
            <v>3.32E-2</v>
          </cell>
          <cell r="D160">
            <v>1.9000000000000001E-22</v>
          </cell>
          <cell r="E160">
            <v>-2.1283571147868466E-22</v>
          </cell>
          <cell r="F160">
            <v>-2.1283571147868465E-2</v>
          </cell>
          <cell r="G160">
            <v>1.8967255547235235E-22</v>
          </cell>
          <cell r="H160">
            <v>-1.4774951719553097E-22</v>
          </cell>
          <cell r="I160">
            <v>2.3367950483383326E-22</v>
          </cell>
          <cell r="J160">
            <v>-1.4774951719553097E-2</v>
          </cell>
          <cell r="K160">
            <v>9.917530992773735E-23</v>
          </cell>
          <cell r="L160">
            <v>9.9175309927737355E-3</v>
          </cell>
          <cell r="M160">
            <v>2.1556435213528616E-23</v>
          </cell>
          <cell r="N160">
            <v>5.3910263346817157E-23</v>
          </cell>
          <cell r="O160">
            <v>5.3910263346817157E-3</v>
          </cell>
          <cell r="P160">
            <v>4.892539240029452E-23</v>
          </cell>
          <cell r="Q160">
            <v>1.6169519109151815E-22</v>
          </cell>
          <cell r="R160">
            <v>1.1353653927232121E-22</v>
          </cell>
          <cell r="S160">
            <v>1.6169519109151816E-2</v>
          </cell>
          <cell r="T160">
            <v>1.1353653927232121E-2</v>
          </cell>
        </row>
        <row r="161">
          <cell r="A161">
            <v>262.5</v>
          </cell>
          <cell r="B161">
            <v>3.1099999999999998E-22</v>
          </cell>
          <cell r="C161">
            <v>3.1099999999999999E-2</v>
          </cell>
          <cell r="D161">
            <v>2.0000000000000001E-22</v>
          </cell>
          <cell r="E161">
            <v>1.2611777390713419E-23</v>
          </cell>
          <cell r="F161">
            <v>1.2611777390713419E-3</v>
          </cell>
          <cell r="G161">
            <v>2.2779398324693886E-22</v>
          </cell>
          <cell r="H161">
            <v>-1.7642245649468627E-22</v>
          </cell>
          <cell r="I161">
            <v>2.5870986442037824E-22</v>
          </cell>
          <cell r="J161">
            <v>-1.7642245649468626E-2</v>
          </cell>
          <cell r="K161">
            <v>1.1067183642628492E-22</v>
          </cell>
          <cell r="L161">
            <v>1.1067183642628492E-2</v>
          </cell>
          <cell r="M161">
            <v>3.3174911355118067E-23</v>
          </cell>
          <cell r="N161">
            <v>2.1318123585874698E-24</v>
          </cell>
          <cell r="O161">
            <v>2.1318123585874698E-4</v>
          </cell>
          <cell r="P161">
            <v>9.1151039102457158E-23</v>
          </cell>
          <cell r="Q161">
            <v>1.4126788292829079E-22</v>
          </cell>
          <cell r="R161">
            <v>1.1315474471447279E-22</v>
          </cell>
          <cell r="S161">
            <v>1.4126788292829078E-2</v>
          </cell>
          <cell r="T161">
            <v>1.1315474471447279E-2</v>
          </cell>
        </row>
        <row r="162">
          <cell r="A162">
            <v>263</v>
          </cell>
          <cell r="B162">
            <v>2.6799999999999999E-22</v>
          </cell>
          <cell r="C162">
            <v>2.6799999999999997E-2</v>
          </cell>
          <cell r="D162">
            <v>2.0000000000000001E-22</v>
          </cell>
          <cell r="E162">
            <v>3.8988775812613953E-22</v>
          </cell>
          <cell r="F162">
            <v>3.8988775812613952E-2</v>
          </cell>
          <cell r="G162">
            <v>2.2961720695622889E-22</v>
          </cell>
          <cell r="H162">
            <v>-2.0084232194035347E-22</v>
          </cell>
          <cell r="I162">
            <v>2.6979406635170368E-22</v>
          </cell>
          <cell r="J162">
            <v>-2.0084232194035347E-2</v>
          </cell>
          <cell r="K162">
            <v>1.1655222683376258E-22</v>
          </cell>
          <cell r="L162">
            <v>1.1655222683376258E-2</v>
          </cell>
          <cell r="M162">
            <v>4.6216887985275171E-23</v>
          </cell>
          <cell r="N162">
            <v>-3.5978403023181304E-23</v>
          </cell>
          <cell r="O162">
            <v>-3.5978403023181303E-3</v>
          </cell>
          <cell r="P162">
            <v>1.280039411950227E-22</v>
          </cell>
          <cell r="Q162">
            <v>1.1619127460352708E-22</v>
          </cell>
          <cell r="R162">
            <v>1.0144645175113894E-22</v>
          </cell>
          <cell r="S162">
            <v>1.1619127460352707E-2</v>
          </cell>
          <cell r="T162">
            <v>1.0144645175113893E-2</v>
          </cell>
        </row>
        <row r="163">
          <cell r="A163">
            <v>263.5</v>
          </cell>
          <cell r="B163">
            <v>2.17E-22</v>
          </cell>
          <cell r="C163">
            <v>2.1700000000000001E-2</v>
          </cell>
          <cell r="D163">
            <v>1.9000000000000001E-22</v>
          </cell>
          <cell r="E163">
            <v>5.8333878785294317E-22</v>
          </cell>
          <cell r="F163">
            <v>5.8333878785294314E-2</v>
          </cell>
          <cell r="G163">
            <v>2.0848981332547088E-22</v>
          </cell>
          <cell r="H163">
            <v>-2.1267597802759831E-22</v>
          </cell>
          <cell r="I163">
            <v>2.4949618174485676E-22</v>
          </cell>
          <cell r="J163">
            <v>-2.126759780275983E-2</v>
          </cell>
          <cell r="K163">
            <v>1.1042408871966205E-22</v>
          </cell>
          <cell r="L163">
            <v>1.1042408871966206E-2</v>
          </cell>
          <cell r="M163">
            <v>3.5140233739350223E-23</v>
          </cell>
          <cell r="N163">
            <v>-4.3807632528705388E-23</v>
          </cell>
          <cell r="O163">
            <v>-4.3807632528705389E-3</v>
          </cell>
          <cell r="P163">
            <v>1.3288737573172934E-22</v>
          </cell>
          <cell r="Q163">
            <v>9.4538818730318895E-23</v>
          </cell>
          <cell r="R163">
            <v>9.2230967506016173E-23</v>
          </cell>
          <cell r="S163">
            <v>9.4538818730318889E-3</v>
          </cell>
          <cell r="T163">
            <v>9.2230967506016174E-3</v>
          </cell>
        </row>
        <row r="164">
          <cell r="A164">
            <v>264</v>
          </cell>
          <cell r="B164">
            <v>1.6999999999999999E-22</v>
          </cell>
          <cell r="C164">
            <v>1.6999999999999998E-2</v>
          </cell>
          <cell r="D164">
            <v>1.7999999999999999E-22</v>
          </cell>
          <cell r="E164">
            <v>8.7454528677822725E-22</v>
          </cell>
          <cell r="F164">
            <v>8.7454528677822732E-2</v>
          </cell>
          <cell r="G164">
            <v>2.3052320817441616E-22</v>
          </cell>
          <cell r="H164">
            <v>-2.3040042952704437E-22</v>
          </cell>
          <cell r="I164">
            <v>2.3416834117272075E-22</v>
          </cell>
          <cell r="J164">
            <v>-2.3040042952704436E-2</v>
          </cell>
          <cell r="K164">
            <v>9.1288492970042566E-23</v>
          </cell>
          <cell r="L164">
            <v>9.1288492970042559E-3</v>
          </cell>
          <cell r="M164">
            <v>1.7549746035034998E-23</v>
          </cell>
          <cell r="N164">
            <v>-8.8382451742137545E-24</v>
          </cell>
          <cell r="O164">
            <v>-8.8382451742137545E-4</v>
          </cell>
          <cell r="P164">
            <v>9.4070788294060224E-23</v>
          </cell>
          <cell r="Q164">
            <v>8.4150082598609592E-23</v>
          </cell>
          <cell r="R164">
            <v>6.1992218515215571E-23</v>
          </cell>
          <cell r="S164">
            <v>8.415008259860959E-3</v>
          </cell>
          <cell r="T164">
            <v>6.1992218515215568E-3</v>
          </cell>
        </row>
        <row r="165">
          <cell r="A165">
            <v>264.5</v>
          </cell>
          <cell r="B165">
            <v>1.2499999999999999E-22</v>
          </cell>
          <cell r="C165">
            <v>1.2499999999999999E-2</v>
          </cell>
          <cell r="D165">
            <v>1.5E-22</v>
          </cell>
          <cell r="E165">
            <v>1.0691302980720338E-21</v>
          </cell>
          <cell r="F165">
            <v>0.10691302980720338</v>
          </cell>
          <cell r="G165">
            <v>2.2135033848389816E-22</v>
          </cell>
          <cell r="H165">
            <v>-2.2298088679592328E-22</v>
          </cell>
          <cell r="I165">
            <v>2.7142586842501338E-22</v>
          </cell>
          <cell r="J165">
            <v>-2.2298088679592327E-2</v>
          </cell>
          <cell r="K165">
            <v>7.5053194303062906E-23</v>
          </cell>
          <cell r="L165">
            <v>7.5053194303062905E-3</v>
          </cell>
          <cell r="M165">
            <v>3.7073518995223544E-24</v>
          </cell>
          <cell r="N165">
            <v>7.5734823789323857E-23</v>
          </cell>
          <cell r="O165">
            <v>7.5734823789323858E-3</v>
          </cell>
          <cell r="P165">
            <v>6.1506145459067441E-23</v>
          </cell>
          <cell r="Q165">
            <v>9.1929339364128917E-23</v>
          </cell>
          <cell r="R165">
            <v>2.2047107090580715E-23</v>
          </cell>
          <cell r="S165">
            <v>9.192933936412892E-3</v>
          </cell>
          <cell r="T165">
            <v>2.2047107090580717E-3</v>
          </cell>
        </row>
        <row r="166">
          <cell r="A166">
            <v>265</v>
          </cell>
          <cell r="B166">
            <v>8.8300000000000005E-23</v>
          </cell>
          <cell r="C166">
            <v>8.830000000000001E-3</v>
          </cell>
          <cell r="D166">
            <v>8.7999999999999998E-23</v>
          </cell>
          <cell r="E166">
            <v>1.0097308852498284E-21</v>
          </cell>
          <cell r="F166">
            <v>0.10097308852498284</v>
          </cell>
          <cell r="G166">
            <v>1.787812662194522E-22</v>
          </cell>
          <cell r="H166">
            <v>-1.1446829726775298E-22</v>
          </cell>
          <cell r="I166">
            <v>2.2866475824688161E-22</v>
          </cell>
          <cell r="J166">
            <v>-1.1446829726775298E-2</v>
          </cell>
          <cell r="K166">
            <v>6.6332789494034724E-23</v>
          </cell>
          <cell r="L166">
            <v>6.6332789494034728E-3</v>
          </cell>
          <cell r="M166">
            <v>6.7485884185198164E-24</v>
          </cell>
          <cell r="N166">
            <v>1.1193745341206386E-22</v>
          </cell>
          <cell r="O166">
            <v>1.1193745341206386E-2</v>
          </cell>
          <cell r="P166">
            <v>5.831290228705281E-23</v>
          </cell>
          <cell r="Q166">
            <v>8.8856747635366199E-23</v>
          </cell>
          <cell r="R166">
            <v>1.5387137184465108E-23</v>
          </cell>
          <cell r="S166">
            <v>8.885674763536619E-3</v>
          </cell>
          <cell r="T166">
            <v>1.5387137184465108E-3</v>
          </cell>
        </row>
        <row r="167">
          <cell r="A167">
            <v>265.5</v>
          </cell>
          <cell r="B167">
            <v>7.67E-23</v>
          </cell>
          <cell r="C167">
            <v>7.6699999999999997E-3</v>
          </cell>
          <cell r="D167">
            <v>8.4000000000000003E-23</v>
          </cell>
          <cell r="E167">
            <v>6.9551057275390091E-22</v>
          </cell>
          <cell r="F167">
            <v>6.9551057275390085E-2</v>
          </cell>
          <cell r="G167">
            <v>2.145803904777236E-22</v>
          </cell>
          <cell r="H167">
            <v>-5.1831104200861835E-23</v>
          </cell>
          <cell r="I167">
            <v>1.9230325776177799E-22</v>
          </cell>
          <cell r="J167">
            <v>-5.1831104200861832E-3</v>
          </cell>
          <cell r="K167">
            <v>7.2266331752578926E-23</v>
          </cell>
          <cell r="L167">
            <v>7.2266331752578929E-3</v>
          </cell>
          <cell r="M167">
            <v>1.8182437081873788E-23</v>
          </cell>
          <cell r="N167">
            <v>1.0483736656380578E-22</v>
          </cell>
          <cell r="O167">
            <v>1.0483736656380579E-2</v>
          </cell>
          <cell r="P167">
            <v>5.6792724387438624E-23</v>
          </cell>
          <cell r="Q167">
            <v>8.4601232772128247E-23</v>
          </cell>
          <cell r="R167">
            <v>1.3490755861118366E-23</v>
          </cell>
          <cell r="S167">
            <v>8.4601232772128238E-3</v>
          </cell>
          <cell r="T167">
            <v>1.3490755861118365E-3</v>
          </cell>
        </row>
        <row r="168">
          <cell r="A168">
            <v>266</v>
          </cell>
          <cell r="B168">
            <v>7.4900000000000003E-23</v>
          </cell>
          <cell r="C168">
            <v>7.4900000000000001E-3</v>
          </cell>
          <cell r="D168">
            <v>7.8E-23</v>
          </cell>
          <cell r="E168">
            <v>2.042817004907027E-22</v>
          </cell>
          <cell r="F168">
            <v>2.0428170049070271E-2</v>
          </cell>
          <cell r="G168">
            <v>2.7933196996819757E-22</v>
          </cell>
          <cell r="H168">
            <v>5.5973587325504556E-23</v>
          </cell>
          <cell r="I168">
            <v>1.6528303214082978E-22</v>
          </cell>
          <cell r="J168">
            <v>5.5973587325504554E-3</v>
          </cell>
          <cell r="K168">
            <v>7.4337908033839688E-23</v>
          </cell>
          <cell r="L168">
            <v>7.4337908033839687E-3</v>
          </cell>
          <cell r="M168">
            <v>3.0812923468470093E-23</v>
          </cell>
          <cell r="N168">
            <v>9.8724020314926694E-23</v>
          </cell>
          <cell r="O168">
            <v>9.8724020314926702E-3</v>
          </cell>
          <cell r="P168">
            <v>5.9450964237563813E-23</v>
          </cell>
          <cell r="Q168">
            <v>8.2653976116255458E-23</v>
          </cell>
          <cell r="R168">
            <v>1.0713362799114153E-23</v>
          </cell>
          <cell r="S168">
            <v>8.2653976116255461E-3</v>
          </cell>
          <cell r="T168">
            <v>1.0713362799114152E-3</v>
          </cell>
        </row>
        <row r="169">
          <cell r="A169">
            <v>266.5</v>
          </cell>
          <cell r="B169">
            <v>8.7599999999999996E-23</v>
          </cell>
          <cell r="C169">
            <v>8.7600000000000004E-3</v>
          </cell>
          <cell r="D169">
            <v>6.0000000000000001E-23</v>
          </cell>
          <cell r="E169">
            <v>-1.1149302862904645E-22</v>
          </cell>
          <cell r="F169">
            <v>-1.1149302862904645E-2</v>
          </cell>
          <cell r="G169">
            <v>3.2095988618915452E-22</v>
          </cell>
          <cell r="H169">
            <v>1.1952796033121881E-22</v>
          </cell>
          <cell r="I169">
            <v>1.213502417090834E-22</v>
          </cell>
          <cell r="J169">
            <v>1.195279603312188E-2</v>
          </cell>
          <cell r="K169">
            <v>6.5909664218606917E-23</v>
          </cell>
          <cell r="L169">
            <v>6.5909664218606915E-3</v>
          </cell>
          <cell r="M169">
            <v>3.3738761295544134E-23</v>
          </cell>
          <cell r="N169">
            <v>5.3240497971057112E-23</v>
          </cell>
          <cell r="O169">
            <v>5.3240497971057113E-3</v>
          </cell>
          <cell r="P169">
            <v>1.002434918661732E-22</v>
          </cell>
          <cell r="Q169">
            <v>6.8916720729888005E-23</v>
          </cell>
          <cell r="R169">
            <v>1.245551951340799E-23</v>
          </cell>
          <cell r="S169">
            <v>6.8916720729888005E-3</v>
          </cell>
          <cell r="T169">
            <v>1.245551951340799E-3</v>
          </cell>
        </row>
        <row r="170">
          <cell r="A170">
            <v>267</v>
          </cell>
          <cell r="B170">
            <v>1.5500000000000001E-22</v>
          </cell>
          <cell r="C170">
            <v>1.55E-2</v>
          </cell>
          <cell r="D170">
            <v>6.0000000000000001E-23</v>
          </cell>
          <cell r="E170">
            <v>-1.1687428886709757E-22</v>
          </cell>
          <cell r="F170">
            <v>-1.1687428886709757E-2</v>
          </cell>
          <cell r="G170">
            <v>3.2301606057664223E-22</v>
          </cell>
          <cell r="H170">
            <v>2.2520350365094723E-23</v>
          </cell>
          <cell r="I170">
            <v>1.0911600871480227E-22</v>
          </cell>
          <cell r="J170">
            <v>2.2520350365094724E-3</v>
          </cell>
          <cell r="K170">
            <v>7.0804429893714649E-23</v>
          </cell>
          <cell r="L170">
            <v>7.0804429893714651E-3</v>
          </cell>
          <cell r="M170">
            <v>3.4643895636250619E-23</v>
          </cell>
          <cell r="N170">
            <v>2.6231044641585656E-23</v>
          </cell>
          <cell r="O170">
            <v>2.6231044641585655E-3</v>
          </cell>
          <cell r="P170">
            <v>1.1886670447594692E-22</v>
          </cell>
          <cell r="Q170">
            <v>8.4011824845100105E-23</v>
          </cell>
          <cell r="R170">
            <v>4.7325450103266599E-23</v>
          </cell>
          <cell r="S170">
            <v>8.4011824845100103E-3</v>
          </cell>
          <cell r="T170">
            <v>4.73254501032666E-3</v>
          </cell>
        </row>
        <row r="171">
          <cell r="A171">
            <v>267.5</v>
          </cell>
          <cell r="B171">
            <v>2.2499999999999999E-22</v>
          </cell>
          <cell r="C171">
            <v>2.2499999999999999E-2</v>
          </cell>
          <cell r="D171">
            <v>9.9E-23</v>
          </cell>
          <cell r="E171">
            <v>-2.6636040825540268E-23</v>
          </cell>
          <cell r="F171">
            <v>-2.663604082554027E-3</v>
          </cell>
          <cell r="G171">
            <v>3.0011902523514109E-22</v>
          </cell>
          <cell r="H171">
            <v>-9.2313214643471548E-24</v>
          </cell>
          <cell r="I171">
            <v>9.5923276883038179E-23</v>
          </cell>
          <cell r="J171">
            <v>-9.2313214643471549E-4</v>
          </cell>
          <cell r="K171">
            <v>7.7038155247812294E-23</v>
          </cell>
          <cell r="L171">
            <v>7.703815524781229E-3</v>
          </cell>
          <cell r="M171">
            <v>2.0507173008196365E-23</v>
          </cell>
          <cell r="N171">
            <v>1.7252898841757618E-24</v>
          </cell>
          <cell r="O171">
            <v>1.7252898841757619E-4</v>
          </cell>
          <cell r="P171">
            <v>1.1533738083485561E-22</v>
          </cell>
          <cell r="Q171">
            <v>1.0125448171066268E-22</v>
          </cell>
          <cell r="R171">
            <v>8.2497012192891548E-23</v>
          </cell>
          <cell r="S171">
            <v>1.0125448171066267E-2</v>
          </cell>
          <cell r="T171">
            <v>8.2497012192891545E-3</v>
          </cell>
        </row>
        <row r="172">
          <cell r="A172">
            <v>268</v>
          </cell>
          <cell r="B172">
            <v>2.9800000000000001E-22</v>
          </cell>
          <cell r="C172">
            <v>2.98E-2</v>
          </cell>
          <cell r="D172">
            <v>1.5E-22</v>
          </cell>
          <cell r="E172">
            <v>4.4047899025107118E-23</v>
          </cell>
          <cell r="F172">
            <v>4.4047899025107121E-3</v>
          </cell>
          <cell r="G172">
            <v>2.2589256143336218E-22</v>
          </cell>
          <cell r="H172">
            <v>6.9517881327300132E-23</v>
          </cell>
          <cell r="I172">
            <v>9.1606555510550704E-23</v>
          </cell>
          <cell r="J172">
            <v>6.9517881327300132E-3</v>
          </cell>
          <cell r="K172">
            <v>9.4389953460840052E-23</v>
          </cell>
          <cell r="L172">
            <v>9.4389953460840056E-3</v>
          </cell>
          <cell r="M172">
            <v>1.4310295582409126E-23</v>
          </cell>
          <cell r="N172">
            <v>-2.6671677467805976E-23</v>
          </cell>
          <cell r="O172">
            <v>-2.6671677467805977E-3</v>
          </cell>
          <cell r="P172">
            <v>1.185018605188799E-22</v>
          </cell>
          <cell r="Q172">
            <v>1.2190609199767804E-22</v>
          </cell>
          <cell r="R172">
            <v>1.1739593866821466E-22</v>
          </cell>
          <cell r="S172">
            <v>1.2190609199767805E-2</v>
          </cell>
          <cell r="T172">
            <v>1.1739593866821467E-2</v>
          </cell>
        </row>
        <row r="173">
          <cell r="A173">
            <v>268.5</v>
          </cell>
          <cell r="B173">
            <v>3.2200000000000002E-22</v>
          </cell>
          <cell r="C173">
            <v>3.2199999999999999E-2</v>
          </cell>
          <cell r="D173">
            <v>1.7999999999999999E-22</v>
          </cell>
          <cell r="E173">
            <v>-6.1824758730893254E-23</v>
          </cell>
          <cell r="F173">
            <v>-6.1824758730893254E-3</v>
          </cell>
          <cell r="G173">
            <v>1.9881418072965957E-22</v>
          </cell>
          <cell r="H173">
            <v>1.0749403863782141E-22</v>
          </cell>
          <cell r="I173">
            <v>1.2337843875784292E-22</v>
          </cell>
          <cell r="J173">
            <v>1.0749403863782141E-2</v>
          </cell>
          <cell r="K173">
            <v>1.2024514272086889E-22</v>
          </cell>
          <cell r="L173">
            <v>1.202451427208689E-2</v>
          </cell>
          <cell r="M173">
            <v>2.5509527348993022E-23</v>
          </cell>
          <cell r="N173">
            <v>-9.8473861734441767E-24</v>
          </cell>
          <cell r="O173">
            <v>-9.8473861734441775E-4</v>
          </cell>
          <cell r="P173">
            <v>8.4689648657102958E-23</v>
          </cell>
          <cell r="Q173">
            <v>1.4413258551580824E-22</v>
          </cell>
          <cell r="R173">
            <v>1.1857827632279451E-22</v>
          </cell>
          <cell r="S173">
            <v>1.4413258551580824E-2</v>
          </cell>
          <cell r="T173">
            <v>1.1857827632279451E-2</v>
          </cell>
        </row>
        <row r="174">
          <cell r="A174">
            <v>269</v>
          </cell>
          <cell r="B174">
            <v>2.6400000000000002E-22</v>
          </cell>
          <cell r="C174">
            <v>2.6400000000000003E-2</v>
          </cell>
          <cell r="D174">
            <v>1.6999999999999999E-22</v>
          </cell>
          <cell r="E174">
            <v>-1.0392191244841986E-22</v>
          </cell>
          <cell r="F174">
            <v>-1.0392191244841986E-2</v>
          </cell>
          <cell r="G174">
            <v>1.3762114934875942E-22</v>
          </cell>
          <cell r="H174">
            <v>9.6808254642623329E-23</v>
          </cell>
          <cell r="I174">
            <v>1.7061189486994746E-22</v>
          </cell>
          <cell r="J174">
            <v>9.6808254642623322E-3</v>
          </cell>
          <cell r="K174">
            <v>1.2782583315390546E-22</v>
          </cell>
          <cell r="L174">
            <v>1.2782583315390547E-2</v>
          </cell>
          <cell r="M174">
            <v>3.2290729494504188E-23</v>
          </cell>
          <cell r="N174">
            <v>5.3841210592184421E-24</v>
          </cell>
          <cell r="O174">
            <v>5.3841210592184415E-4</v>
          </cell>
          <cell r="P174">
            <v>5.5094767021831504E-23</v>
          </cell>
          <cell r="Q174">
            <v>1.3240331807104131E-22</v>
          </cell>
          <cell r="R174">
            <v>8.7731121285972474E-23</v>
          </cell>
          <cell r="S174">
            <v>1.3240331807104131E-2</v>
          </cell>
          <cell r="T174">
            <v>8.773112128597247E-3</v>
          </cell>
        </row>
        <row r="175">
          <cell r="A175">
            <v>269.5</v>
          </cell>
          <cell r="B175">
            <v>1.6400000000000001E-22</v>
          </cell>
          <cell r="C175">
            <v>1.6400000000000001E-2</v>
          </cell>
          <cell r="D175">
            <v>1.5E-22</v>
          </cell>
          <cell r="E175">
            <v>3.9174417285420204E-23</v>
          </cell>
          <cell r="F175">
            <v>3.9174417285420208E-3</v>
          </cell>
          <cell r="G175">
            <v>9.8273710368301237E-23</v>
          </cell>
          <cell r="H175">
            <v>4.2309955525967915E-23</v>
          </cell>
          <cell r="I175">
            <v>1.8954716359417035E-22</v>
          </cell>
          <cell r="J175">
            <v>4.2309955525967917E-3</v>
          </cell>
          <cell r="K175">
            <v>1.2495588194244525E-22</v>
          </cell>
          <cell r="L175">
            <v>1.2495588194244525E-2</v>
          </cell>
          <cell r="M175">
            <v>3.1287144715578629E-23</v>
          </cell>
          <cell r="N175">
            <v>2.944725445242059E-23</v>
          </cell>
          <cell r="O175">
            <v>2.944725445242059E-3</v>
          </cell>
          <cell r="P175">
            <v>3.3058370430391909E-23</v>
          </cell>
          <cell r="Q175">
            <v>1.061343787982886E-22</v>
          </cell>
          <cell r="R175">
            <v>5.1124749563912024E-23</v>
          </cell>
          <cell r="S175">
            <v>1.0613437879828859E-2</v>
          </cell>
          <cell r="T175">
            <v>5.112474956391202E-3</v>
          </cell>
        </row>
        <row r="176">
          <cell r="A176">
            <v>270</v>
          </cell>
          <cell r="B176">
            <v>9.9200000000000001E-23</v>
          </cell>
          <cell r="C176">
            <v>9.92E-3</v>
          </cell>
          <cell r="D176">
            <v>1E-22</v>
          </cell>
          <cell r="E176">
            <v>3.4672112511551592E-23</v>
          </cell>
          <cell r="F176">
            <v>3.4672112511551592E-3</v>
          </cell>
          <cell r="G176">
            <v>1.5268979898608944E-22</v>
          </cell>
          <cell r="H176">
            <v>-6.2989721814519352E-23</v>
          </cell>
          <cell r="I176">
            <v>1.5915572374719688E-22</v>
          </cell>
          <cell r="J176">
            <v>-6.298972181451935E-3</v>
          </cell>
          <cell r="K176">
            <v>1.1097442381218523E-22</v>
          </cell>
          <cell r="L176">
            <v>1.1097442381218523E-2</v>
          </cell>
          <cell r="M176">
            <v>2.4428949594156521E-23</v>
          </cell>
          <cell r="N176">
            <v>5.2357133590101339E-23</v>
          </cell>
          <cell r="O176">
            <v>5.2357133590101336E-3</v>
          </cell>
          <cell r="P176">
            <v>3.6586892169521567E-23</v>
          </cell>
          <cell r="Q176">
            <v>8.7510519134095526E-23</v>
          </cell>
          <cell r="R176">
            <v>2.3435590362662788E-23</v>
          </cell>
          <cell r="S176">
            <v>8.7510519134095521E-3</v>
          </cell>
          <cell r="T176">
            <v>2.3435590362662789E-3</v>
          </cell>
        </row>
        <row r="177">
          <cell r="A177">
            <v>270.5</v>
          </cell>
          <cell r="B177">
            <v>6.89E-23</v>
          </cell>
          <cell r="C177">
            <v>6.8900000000000003E-3</v>
          </cell>
          <cell r="D177">
            <v>5.5999999999999994E-23</v>
          </cell>
          <cell r="E177">
            <v>-5.3896818090833738E-23</v>
          </cell>
          <cell r="F177">
            <v>-5.3896818090833735E-3</v>
          </cell>
          <cell r="G177">
            <v>1.6204643902223598E-22</v>
          </cell>
          <cell r="H177">
            <v>-1.4899756585358261E-22</v>
          </cell>
          <cell r="I177">
            <v>9.270406386225332E-23</v>
          </cell>
          <cell r="J177">
            <v>-1.489975658535826E-2</v>
          </cell>
          <cell r="K177">
            <v>9.5869366726018699E-23</v>
          </cell>
          <cell r="L177">
            <v>9.5869366726018691E-3</v>
          </cell>
          <cell r="M177">
            <v>1.2398277242192414E-23</v>
          </cell>
          <cell r="N177">
            <v>6.1127294498887972E-23</v>
          </cell>
          <cell r="O177">
            <v>6.1127294498887971E-3</v>
          </cell>
          <cell r="P177">
            <v>3.1911399306531679E-23</v>
          </cell>
          <cell r="Q177">
            <v>7.5298887074968894E-23</v>
          </cell>
          <cell r="R177">
            <v>1.3713653100699874E-23</v>
          </cell>
          <cell r="S177">
            <v>7.5298887074968894E-3</v>
          </cell>
          <cell r="T177">
            <v>1.3713653100699873E-3</v>
          </cell>
        </row>
        <row r="178">
          <cell r="A178">
            <v>271</v>
          </cell>
          <cell r="B178">
            <v>6.0600000000000003E-23</v>
          </cell>
          <cell r="C178">
            <v>6.0600000000000003E-3</v>
          </cell>
          <cell r="D178">
            <v>6.5E-23</v>
          </cell>
          <cell r="E178">
            <v>-3.217301882110809E-23</v>
          </cell>
          <cell r="F178">
            <v>-3.217301882110809E-3</v>
          </cell>
          <cell r="G178">
            <v>1.1975891130299964E-22</v>
          </cell>
          <cell r="H178">
            <v>-1.3427301411784248E-22</v>
          </cell>
          <cell r="I178">
            <v>1.1706196517666152E-22</v>
          </cell>
          <cell r="J178">
            <v>-1.3427301411784248E-2</v>
          </cell>
          <cell r="K178">
            <v>9.8973494871593087E-23</v>
          </cell>
          <cell r="L178">
            <v>9.8973494871593092E-3</v>
          </cell>
          <cell r="M178">
            <v>2.062025406640697E-24</v>
          </cell>
          <cell r="N178">
            <v>3.6959954916372375E-23</v>
          </cell>
          <cell r="O178">
            <v>3.6959954916372375E-3</v>
          </cell>
          <cell r="P178">
            <v>5.246591840386855E-23</v>
          </cell>
          <cell r="Q178">
            <v>6.5511149929321822E-23</v>
          </cell>
          <cell r="R178">
            <v>2.2308229961514177E-23</v>
          </cell>
          <cell r="S178">
            <v>6.551114992932182E-3</v>
          </cell>
          <cell r="T178">
            <v>2.2308229961514178E-3</v>
          </cell>
        </row>
        <row r="179">
          <cell r="A179">
            <v>271.5</v>
          </cell>
          <cell r="B179">
            <v>1.17E-22</v>
          </cell>
          <cell r="C179">
            <v>1.17E-2</v>
          </cell>
          <cell r="D179">
            <v>7.9000000000000004E-23</v>
          </cell>
          <cell r="E179">
            <v>-1.1587155074797901E-22</v>
          </cell>
          <cell r="F179">
            <v>-1.1587155074797901E-2</v>
          </cell>
          <cell r="G179">
            <v>1.662465053252714E-22</v>
          </cell>
          <cell r="H179">
            <v>-9.465536236316382E-23</v>
          </cell>
          <cell r="I179">
            <v>1.4478655148230276E-22</v>
          </cell>
          <cell r="J179">
            <v>-9.4655362363163815E-3</v>
          </cell>
          <cell r="K179">
            <v>1.1789525940158895E-22</v>
          </cell>
          <cell r="L179">
            <v>1.1789525940158896E-2</v>
          </cell>
          <cell r="M179">
            <v>1.8182458851669587E-23</v>
          </cell>
          <cell r="N179">
            <v>-4.8815678754901122E-23</v>
          </cell>
          <cell r="O179">
            <v>-4.8815678754901125E-3</v>
          </cell>
          <cell r="P179">
            <v>1.0798105664777874E-22</v>
          </cell>
          <cell r="Q179">
            <v>6.2026526882229277E-23</v>
          </cell>
          <cell r="R179">
            <v>7.3894803758086932E-23</v>
          </cell>
          <cell r="S179">
            <v>6.2026526882229278E-3</v>
          </cell>
          <cell r="T179">
            <v>7.3894803758086935E-3</v>
          </cell>
        </row>
        <row r="180">
          <cell r="A180">
            <v>272</v>
          </cell>
          <cell r="B180">
            <v>1.8700000000000001E-22</v>
          </cell>
          <cell r="C180">
            <v>1.8700000000000001E-2</v>
          </cell>
          <cell r="D180">
            <v>9.9E-23</v>
          </cell>
          <cell r="E180">
            <v>-2.5614149907838725E-22</v>
          </cell>
          <cell r="F180">
            <v>-2.5614149907838724E-2</v>
          </cell>
          <cell r="G180">
            <v>3.6101151491527096E-22</v>
          </cell>
          <cell r="H180">
            <v>-1.4492619251514345E-22</v>
          </cell>
          <cell r="I180">
            <v>1.9264051164437487E-22</v>
          </cell>
          <cell r="J180">
            <v>-1.4492619251514344E-2</v>
          </cell>
          <cell r="K180">
            <v>1.4573873431931234E-22</v>
          </cell>
          <cell r="L180">
            <v>1.4573873431931233E-2</v>
          </cell>
          <cell r="M180">
            <v>3.5209048686911401E-23</v>
          </cell>
          <cell r="N180">
            <v>-1.0223280190522799E-22</v>
          </cell>
          <cell r="O180">
            <v>-1.0223280190522798E-2</v>
          </cell>
          <cell r="P180">
            <v>1.4051303488493663E-22</v>
          </cell>
          <cell r="Q180">
            <v>7.683531080469479E-23</v>
          </cell>
          <cell r="R180">
            <v>1.1937874180661517E-22</v>
          </cell>
          <cell r="S180">
            <v>7.6835310804694787E-3</v>
          </cell>
          <cell r="T180">
            <v>1.1937874180661516E-2</v>
          </cell>
        </row>
        <row r="181">
          <cell r="A181">
            <v>272.5</v>
          </cell>
          <cell r="B181">
            <v>2.4799999999999999E-22</v>
          </cell>
          <cell r="C181">
            <v>2.4799999999999999E-2</v>
          </cell>
          <cell r="D181">
            <v>1.1E-22</v>
          </cell>
          <cell r="E181">
            <v>-2.2835813278660517E-22</v>
          </cell>
          <cell r="F181">
            <v>-2.2835813278660518E-2</v>
          </cell>
          <cell r="G181">
            <v>4.17885675609399E-22</v>
          </cell>
          <cell r="H181">
            <v>-6.4238723243632439E-23</v>
          </cell>
          <cell r="I181">
            <v>1.7905985285483141E-22</v>
          </cell>
          <cell r="J181">
            <v>-6.4238723243632443E-3</v>
          </cell>
          <cell r="K181">
            <v>1.7026125782711494E-22</v>
          </cell>
          <cell r="L181">
            <v>1.7026125782711492E-2</v>
          </cell>
          <cell r="M181">
            <v>5.3828224988276839E-23</v>
          </cell>
          <cell r="N181">
            <v>-1.2951845087654035E-22</v>
          </cell>
          <cell r="O181">
            <v>-1.2951845087654035E-2</v>
          </cell>
          <cell r="P181">
            <v>1.585740376038286E-22</v>
          </cell>
          <cell r="Q181">
            <v>9.6247602316858197E-23</v>
          </cell>
          <cell r="R181">
            <v>1.5051070212893237E-22</v>
          </cell>
          <cell r="S181">
            <v>9.6247602316858194E-3</v>
          </cell>
          <cell r="T181">
            <v>1.5051070212893237E-2</v>
          </cell>
        </row>
        <row r="182">
          <cell r="A182">
            <v>273</v>
          </cell>
          <cell r="B182">
            <v>2.8199999999999998E-22</v>
          </cell>
          <cell r="C182">
            <v>2.8199999999999999E-2</v>
          </cell>
          <cell r="D182">
            <v>1.2E-22</v>
          </cell>
          <cell r="E182">
            <v>-3.5127909263332282E-22</v>
          </cell>
          <cell r="F182">
            <v>-3.5127909263332285E-2</v>
          </cell>
          <cell r="G182">
            <v>4.5323296063087817E-22</v>
          </cell>
          <cell r="H182">
            <v>5.0542936419776609E-23</v>
          </cell>
          <cell r="I182">
            <v>1.6640008690571528E-22</v>
          </cell>
          <cell r="J182">
            <v>5.0542936419776608E-3</v>
          </cell>
          <cell r="K182">
            <v>1.5855753488986241E-22</v>
          </cell>
          <cell r="L182">
            <v>1.5855753488986241E-2</v>
          </cell>
          <cell r="M182">
            <v>5.6035907970469951E-23</v>
          </cell>
          <cell r="N182">
            <v>-9.4021443177147195E-23</v>
          </cell>
          <cell r="O182">
            <v>-9.4021443177147203E-3</v>
          </cell>
          <cell r="P182">
            <v>1.6043030033888326E-22</v>
          </cell>
          <cell r="Q182">
            <v>1.1551203057090508E-22</v>
          </cell>
          <cell r="R182">
            <v>1.396889824987015E-22</v>
          </cell>
          <cell r="S182">
            <v>1.1551203057090509E-2</v>
          </cell>
          <cell r="T182">
            <v>1.3968898249870151E-2</v>
          </cell>
        </row>
        <row r="183">
          <cell r="A183">
            <v>273.5</v>
          </cell>
          <cell r="B183">
            <v>2.7000000000000002E-22</v>
          </cell>
          <cell r="C183">
            <v>2.7000000000000003E-2</v>
          </cell>
          <cell r="D183">
            <v>1.1E-22</v>
          </cell>
          <cell r="E183">
            <v>-2.3774319166317116E-22</v>
          </cell>
          <cell r="F183">
            <v>-2.3774319166317115E-2</v>
          </cell>
          <cell r="G183">
            <v>2.8789939888984546E-22</v>
          </cell>
          <cell r="H183">
            <v>1.2734154343388176E-22</v>
          </cell>
          <cell r="I183">
            <v>1.0781824520557433E-22</v>
          </cell>
          <cell r="J183">
            <v>1.2734154343388177E-2</v>
          </cell>
          <cell r="K183">
            <v>1.2651785714677728E-22</v>
          </cell>
          <cell r="L183">
            <v>1.2651785714677729E-2</v>
          </cell>
          <cell r="M183">
            <v>3.625925277895699E-23</v>
          </cell>
          <cell r="N183">
            <v>-7.8881999356987669E-24</v>
          </cell>
          <cell r="O183">
            <v>-7.8881999356987672E-4</v>
          </cell>
          <cell r="P183">
            <v>1.2935758018093107E-22</v>
          </cell>
          <cell r="Q183">
            <v>1.2954321907035952E-22</v>
          </cell>
          <cell r="R183">
            <v>9.3637853953093681E-23</v>
          </cell>
          <cell r="S183">
            <v>1.2954321907035953E-2</v>
          </cell>
          <cell r="T183">
            <v>9.363785395309368E-3</v>
          </cell>
        </row>
        <row r="184">
          <cell r="A184">
            <v>274</v>
          </cell>
          <cell r="B184">
            <v>2.17E-22</v>
          </cell>
          <cell r="C184">
            <v>2.1700000000000001E-2</v>
          </cell>
          <cell r="D184">
            <v>1E-22</v>
          </cell>
          <cell r="E184">
            <v>1.3896768908655252E-22</v>
          </cell>
          <cell r="F184">
            <v>1.3896768908655252E-2</v>
          </cell>
          <cell r="G184">
            <v>1.2127535285227842E-22</v>
          </cell>
          <cell r="H184">
            <v>2.5466920695828975E-22</v>
          </cell>
          <cell r="I184">
            <v>1.4653314152810573E-22</v>
          </cell>
          <cell r="J184">
            <v>2.5466920695828975E-2</v>
          </cell>
          <cell r="K184">
            <v>9.1697298271942387E-23</v>
          </cell>
          <cell r="L184">
            <v>9.1697298271942382E-3</v>
          </cell>
          <cell r="M184">
            <v>2.7708453304565831E-23</v>
          </cell>
          <cell r="N184">
            <v>4.5703195144800797E-23</v>
          </cell>
          <cell r="O184">
            <v>4.5703195144800798E-3</v>
          </cell>
          <cell r="P184">
            <v>1.0671564243472607E-22</v>
          </cell>
          <cell r="Q184">
            <v>1.1813349780558107E-22</v>
          </cell>
          <cell r="R184">
            <v>6.5911001462945957E-23</v>
          </cell>
          <cell r="S184">
            <v>1.1813349780558107E-2</v>
          </cell>
          <cell r="T184">
            <v>6.5911001462945953E-3</v>
          </cell>
        </row>
        <row r="185">
          <cell r="A185">
            <v>274.5</v>
          </cell>
          <cell r="B185">
            <v>1.9899999999999999E-22</v>
          </cell>
          <cell r="C185">
            <v>1.9900000000000001E-2</v>
          </cell>
          <cell r="D185">
            <v>1.2E-22</v>
          </cell>
          <cell r="E185">
            <v>3.9711525535969198E-22</v>
          </cell>
          <cell r="F185">
            <v>3.9711525535969197E-2</v>
          </cell>
          <cell r="G185">
            <v>3.0291277429413728E-22</v>
          </cell>
          <cell r="H185">
            <v>3.6872949950385965E-22</v>
          </cell>
          <cell r="I185">
            <v>2.1877155526193584E-22</v>
          </cell>
          <cell r="J185">
            <v>3.6872949950385966E-2</v>
          </cell>
          <cell r="K185">
            <v>6.9234069649977661E-23</v>
          </cell>
          <cell r="L185">
            <v>6.9234069649977657E-3</v>
          </cell>
          <cell r="M185">
            <v>2.5251492842834401E-23</v>
          </cell>
          <cell r="N185">
            <v>6.9803620595048775E-23</v>
          </cell>
          <cell r="O185">
            <v>6.9803620595048771E-3</v>
          </cell>
          <cell r="P185">
            <v>9.617672175239686E-23</v>
          </cell>
          <cell r="Q185">
            <v>1.1267923008167548E-22</v>
          </cell>
          <cell r="R185">
            <v>5.7547179945549692E-23</v>
          </cell>
          <cell r="S185">
            <v>1.1267923008167549E-2</v>
          </cell>
          <cell r="T185">
            <v>5.7547179945549691E-3</v>
          </cell>
        </row>
        <row r="186">
          <cell r="A186">
            <v>275</v>
          </cell>
          <cell r="B186">
            <v>1.9899999999999999E-22</v>
          </cell>
          <cell r="C186">
            <v>1.9900000000000001E-2</v>
          </cell>
          <cell r="D186">
            <v>1.3E-22</v>
          </cell>
          <cell r="E186">
            <v>5.2614239782491969E-22</v>
          </cell>
          <cell r="F186">
            <v>5.2614239782491967E-2</v>
          </cell>
          <cell r="G186">
            <v>4.2285971986794551E-22</v>
          </cell>
          <cell r="H186">
            <v>4.576702955493692E-22</v>
          </cell>
          <cell r="I186">
            <v>2.4928416618191032E-22</v>
          </cell>
          <cell r="J186">
            <v>4.5767029554936917E-2</v>
          </cell>
          <cell r="K186">
            <v>6.9733526190478661E-23</v>
          </cell>
          <cell r="L186">
            <v>6.9733526190478663E-3</v>
          </cell>
          <cell r="M186">
            <v>1.8751264095279903E-23</v>
          </cell>
          <cell r="N186">
            <v>9.621406893874879E-23</v>
          </cell>
          <cell r="O186">
            <v>9.6214068938748794E-3</v>
          </cell>
          <cell r="P186">
            <v>6.7832316904939536E-23</v>
          </cell>
          <cell r="Q186">
            <v>1.2164919837640914E-22</v>
          </cell>
          <cell r="R186">
            <v>5.15672010823939E-23</v>
          </cell>
          <cell r="S186">
            <v>1.2164919837640915E-2</v>
          </cell>
          <cell r="T186">
            <v>5.1567201082393897E-3</v>
          </cell>
        </row>
        <row r="187">
          <cell r="A187">
            <v>275.5</v>
          </cell>
          <cell r="B187">
            <v>1.98E-22</v>
          </cell>
          <cell r="C187">
            <v>1.9800000000000002E-2</v>
          </cell>
          <cell r="D187">
            <v>1.4E-22</v>
          </cell>
          <cell r="E187">
            <v>5.211349215155142E-22</v>
          </cell>
          <cell r="F187">
            <v>5.2113492151551422E-2</v>
          </cell>
          <cell r="G187">
            <v>4.3401262321419282E-22</v>
          </cell>
          <cell r="H187">
            <v>5.2345039328689026E-22</v>
          </cell>
          <cell r="I187">
            <v>2.7336805770629732E-22</v>
          </cell>
          <cell r="J187">
            <v>5.2345039328689023E-2</v>
          </cell>
          <cell r="K187">
            <v>7.6185295002847463E-23</v>
          </cell>
          <cell r="L187">
            <v>7.6185295002847465E-3</v>
          </cell>
          <cell r="M187">
            <v>1.1640809667347689E-23</v>
          </cell>
          <cell r="N187">
            <v>1.2667279275682765E-22</v>
          </cell>
          <cell r="O187">
            <v>1.2667279275682765E-2</v>
          </cell>
          <cell r="P187">
            <v>4.4855223603125445E-23</v>
          </cell>
          <cell r="Q187">
            <v>1.3361936258655838E-22</v>
          </cell>
          <cell r="R187">
            <v>4.2920424942294423E-23</v>
          </cell>
          <cell r="S187">
            <v>1.3361936258655838E-2</v>
          </cell>
          <cell r="T187">
            <v>4.2920424942294423E-3</v>
          </cell>
        </row>
        <row r="188">
          <cell r="A188">
            <v>276</v>
          </cell>
          <cell r="B188">
            <v>1.98E-22</v>
          </cell>
          <cell r="C188">
            <v>1.9800000000000002E-2</v>
          </cell>
          <cell r="D188">
            <v>1.3E-22</v>
          </cell>
          <cell r="E188">
            <v>3.2406554292614347E-22</v>
          </cell>
          <cell r="F188">
            <v>3.2406554292614347E-2</v>
          </cell>
          <cell r="G188">
            <v>2.5461520283714241E-22</v>
          </cell>
          <cell r="H188">
            <v>5.3184383249325849E-22</v>
          </cell>
          <cell r="I188">
            <v>2.8934061358746696E-22</v>
          </cell>
          <cell r="J188">
            <v>5.3184383249325846E-2</v>
          </cell>
          <cell r="K188">
            <v>8.6414122064410564E-23</v>
          </cell>
          <cell r="L188">
            <v>8.6414122064410563E-3</v>
          </cell>
          <cell r="M188">
            <v>5.8708109084604943E-24</v>
          </cell>
          <cell r="N188">
            <v>1.5533713429518882E-22</v>
          </cell>
          <cell r="O188">
            <v>1.5533713429518882E-2</v>
          </cell>
          <cell r="P188">
            <v>5.7497846834762355E-23</v>
          </cell>
          <cell r="Q188">
            <v>1.4658375211986645E-22</v>
          </cell>
          <cell r="R188">
            <v>4.0113086703637266E-23</v>
          </cell>
          <cell r="S188">
            <v>1.4658375211986645E-2</v>
          </cell>
          <cell r="T188">
            <v>4.0113086703637262E-3</v>
          </cell>
        </row>
        <row r="189">
          <cell r="A189">
            <v>276.5</v>
          </cell>
          <cell r="B189">
            <v>2.1200000000000002E-22</v>
          </cell>
          <cell r="C189">
            <v>2.12E-2</v>
          </cell>
          <cell r="D189">
            <v>1.1E-22</v>
          </cell>
          <cell r="E189">
            <v>1.7430271021467134E-22</v>
          </cell>
          <cell r="F189">
            <v>1.7430271021467134E-2</v>
          </cell>
          <cell r="G189">
            <v>1.6085780793669832E-22</v>
          </cell>
          <cell r="H189">
            <v>3.11613663215906E-22</v>
          </cell>
          <cell r="I189">
            <v>1.978542081078506E-22</v>
          </cell>
          <cell r="J189">
            <v>3.1161366321590601E-2</v>
          </cell>
          <cell r="K189">
            <v>9.2117837963527254E-23</v>
          </cell>
          <cell r="L189">
            <v>9.2117837963527262E-3</v>
          </cell>
          <cell r="M189">
            <v>7.8945314940484641E-24</v>
          </cell>
          <cell r="N189">
            <v>1.4290580509396643E-22</v>
          </cell>
          <cell r="O189">
            <v>1.4290580509396642E-2</v>
          </cell>
          <cell r="P189">
            <v>3.8773755293888615E-23</v>
          </cell>
          <cell r="Q189">
            <v>1.4900788101916458E-22</v>
          </cell>
          <cell r="R189">
            <v>4.1994745987223638E-23</v>
          </cell>
          <cell r="S189">
            <v>1.4900788101916458E-2</v>
          </cell>
          <cell r="T189">
            <v>4.1994745987223641E-3</v>
          </cell>
        </row>
        <row r="190">
          <cell r="A190">
            <v>277</v>
          </cell>
          <cell r="B190">
            <v>2.2199999999999999E-22</v>
          </cell>
          <cell r="C190">
            <v>2.2199999999999998E-2</v>
          </cell>
          <cell r="D190">
            <v>1.3E-22</v>
          </cell>
          <cell r="E190">
            <v>-2.8605481512693678E-23</v>
          </cell>
          <cell r="F190">
            <v>-2.8605481512693678E-3</v>
          </cell>
          <cell r="G190">
            <v>1.5887846622917645E-22</v>
          </cell>
          <cell r="H190">
            <v>4.9809547877692726E-23</v>
          </cell>
          <cell r="I190">
            <v>7.6770143667588493E-23</v>
          </cell>
          <cell r="J190">
            <v>4.9809547877692727E-3</v>
          </cell>
          <cell r="K190">
            <v>9.7684631964363975E-23</v>
          </cell>
          <cell r="L190">
            <v>9.7684631964363982E-3</v>
          </cell>
          <cell r="M190">
            <v>1.623266323052335E-23</v>
          </cell>
          <cell r="N190">
            <v>1.164935672185291E-22</v>
          </cell>
          <cell r="O190">
            <v>1.164935672185291E-2</v>
          </cell>
          <cell r="P190">
            <v>3.7562072874461536E-23</v>
          </cell>
          <cell r="Q190">
            <v>1.4539273306096434E-22</v>
          </cell>
          <cell r="R190">
            <v>5.1071511292690421E-23</v>
          </cell>
          <cell r="S190">
            <v>1.4539273306096435E-2</v>
          </cell>
          <cell r="T190">
            <v>5.1071511292690424E-3</v>
          </cell>
        </row>
        <row r="191">
          <cell r="A191">
            <v>277.5</v>
          </cell>
          <cell r="B191">
            <v>2.02E-22</v>
          </cell>
          <cell r="C191">
            <v>2.0199999999999999E-2</v>
          </cell>
          <cell r="D191">
            <v>1.3E-22</v>
          </cell>
          <cell r="E191">
            <v>-1.4881654783767586E-22</v>
          </cell>
          <cell r="F191">
            <v>-1.4881654783767587E-2</v>
          </cell>
          <cell r="G191">
            <v>1.5378235639172814E-22</v>
          </cell>
          <cell r="H191">
            <v>-5.3052272075245316E-23</v>
          </cell>
          <cell r="I191">
            <v>6.2875677217249649E-23</v>
          </cell>
          <cell r="J191">
            <v>-5.3052272075245314E-3</v>
          </cell>
          <cell r="K191">
            <v>9.5324534779244545E-23</v>
          </cell>
          <cell r="L191">
            <v>9.532453477924455E-3</v>
          </cell>
          <cell r="M191">
            <v>1.6085696500214141E-23</v>
          </cell>
          <cell r="N191">
            <v>1.0758546835204155E-22</v>
          </cell>
          <cell r="O191">
            <v>1.0758546835204155E-2</v>
          </cell>
          <cell r="P191">
            <v>5.0211843769122799E-23</v>
          </cell>
          <cell r="Q191">
            <v>1.3497000104376203E-22</v>
          </cell>
          <cell r="R191">
            <v>4.4686665970825307E-23</v>
          </cell>
          <cell r="S191">
            <v>1.3497000104376204E-2</v>
          </cell>
          <cell r="T191">
            <v>4.4686665970825306E-3</v>
          </cell>
        </row>
        <row r="192">
          <cell r="A192">
            <v>278</v>
          </cell>
          <cell r="B192">
            <v>1.92E-22</v>
          </cell>
          <cell r="C192">
            <v>1.9199999999999998E-2</v>
          </cell>
          <cell r="D192">
            <v>1.3E-22</v>
          </cell>
          <cell r="E192">
            <v>-1.7841924256887367E-22</v>
          </cell>
          <cell r="F192">
            <v>-1.7841924256887368E-2</v>
          </cell>
          <cell r="G192">
            <v>1.4815382041461973E-22</v>
          </cell>
          <cell r="H192">
            <v>-1.6090022868998387E-22</v>
          </cell>
          <cell r="I192">
            <v>9.3614907424565477E-23</v>
          </cell>
          <cell r="J192">
            <v>-1.6090022868998386E-2</v>
          </cell>
          <cell r="K192">
            <v>8.6219852825395193E-23</v>
          </cell>
          <cell r="L192">
            <v>8.62198528253952E-3</v>
          </cell>
          <cell r="M192">
            <v>1.0950773226818585E-23</v>
          </cell>
          <cell r="N192">
            <v>7.5444747272197086E-23</v>
          </cell>
          <cell r="O192">
            <v>7.5444747272197087E-3</v>
          </cell>
          <cell r="P192">
            <v>7.16928622817319E-23</v>
          </cell>
          <cell r="Q192">
            <v>1.1788820003253077E-22</v>
          </cell>
          <cell r="R192">
            <v>4.9407866644979497E-23</v>
          </cell>
          <cell r="S192">
            <v>1.1788820003253077E-2</v>
          </cell>
          <cell r="T192">
            <v>4.9407866644979497E-3</v>
          </cell>
        </row>
        <row r="193">
          <cell r="A193">
            <v>278.5</v>
          </cell>
          <cell r="B193">
            <v>1.59E-22</v>
          </cell>
          <cell r="C193">
            <v>1.5900000000000001E-2</v>
          </cell>
          <cell r="D193">
            <v>1.2E-22</v>
          </cell>
          <cell r="E193">
            <v>-3.1734330154169175E-22</v>
          </cell>
          <cell r="F193">
            <v>-3.1734330154169176E-2</v>
          </cell>
          <cell r="G193">
            <v>2.324348997509147E-22</v>
          </cell>
          <cell r="H193">
            <v>-9.9311960126024197E-23</v>
          </cell>
          <cell r="I193">
            <v>9.6083395421636446E-23</v>
          </cell>
          <cell r="J193">
            <v>-9.9311960126024189E-3</v>
          </cell>
          <cell r="K193">
            <v>6.773757156689542E-23</v>
          </cell>
          <cell r="L193">
            <v>6.7737571566895425E-3</v>
          </cell>
          <cell r="M193">
            <v>5.7839366379915945E-24</v>
          </cell>
          <cell r="N193">
            <v>6.6289513472383665E-23</v>
          </cell>
          <cell r="O193">
            <v>6.6289513472383666E-3</v>
          </cell>
          <cell r="P193">
            <v>7.3370943643237875E-23</v>
          </cell>
          <cell r="Q193">
            <v>9.7675695013093013E-23</v>
          </cell>
          <cell r="R193">
            <v>4.0882869991271309E-23</v>
          </cell>
          <cell r="S193">
            <v>9.7675695013093016E-3</v>
          </cell>
          <cell r="T193">
            <v>4.0882869991271309E-3</v>
          </cell>
        </row>
        <row r="194">
          <cell r="A194">
            <v>279</v>
          </cell>
          <cell r="B194">
            <v>1.11E-22</v>
          </cell>
          <cell r="C194">
            <v>1.1099999999999999E-2</v>
          </cell>
          <cell r="D194">
            <v>9.0999999999999999E-23</v>
          </cell>
          <cell r="E194">
            <v>-3.2925657321968186E-22</v>
          </cell>
          <cell r="F194">
            <v>-3.2925657321968185E-2</v>
          </cell>
          <cell r="G194">
            <v>2.2750780179329841E-22</v>
          </cell>
          <cell r="H194">
            <v>6.6037573605222689E-23</v>
          </cell>
          <cell r="I194">
            <v>1.2197897943376268E-22</v>
          </cell>
          <cell r="J194">
            <v>6.6037573605222692E-3</v>
          </cell>
          <cell r="K194">
            <v>6.4291084048661786E-23</v>
          </cell>
          <cell r="L194">
            <v>6.429108404866179E-3</v>
          </cell>
          <cell r="M194">
            <v>3.9408037318911003E-24</v>
          </cell>
          <cell r="N194">
            <v>7.9740151157797967E-23</v>
          </cell>
          <cell r="O194">
            <v>7.9740151157797964E-3</v>
          </cell>
          <cell r="P194">
            <v>6.6040988642004603E-23</v>
          </cell>
          <cell r="Q194">
            <v>8.5010411735486587E-23</v>
          </cell>
          <cell r="R194">
            <v>1.7326392176342276E-23</v>
          </cell>
          <cell r="S194">
            <v>8.5010411735486589E-3</v>
          </cell>
          <cell r="T194">
            <v>1.7326392176342277E-3</v>
          </cell>
        </row>
        <row r="195">
          <cell r="A195">
            <v>279.5</v>
          </cell>
          <cell r="B195">
            <v>1.1E-22</v>
          </cell>
          <cell r="C195">
            <v>1.1000000000000001E-2</v>
          </cell>
          <cell r="D195">
            <v>9.4000000000000001E-23</v>
          </cell>
          <cell r="E195">
            <v>-2.6607928216730444E-22</v>
          </cell>
          <cell r="F195">
            <v>-2.6607928216730446E-2</v>
          </cell>
          <cell r="G195">
            <v>2.2160114897054036E-22</v>
          </cell>
          <cell r="H195">
            <v>9.9550385605108532E-23</v>
          </cell>
          <cell r="I195">
            <v>1.617954437853726E-22</v>
          </cell>
          <cell r="J195">
            <v>9.9550385605108524E-3</v>
          </cell>
          <cell r="K195">
            <v>8.4721858976361453E-23</v>
          </cell>
          <cell r="L195">
            <v>8.4721858976361461E-3</v>
          </cell>
          <cell r="M195">
            <v>1.7942001235250568E-23</v>
          </cell>
          <cell r="N195">
            <v>8.7574954316892848E-23</v>
          </cell>
          <cell r="O195">
            <v>8.7574954316892856E-3</v>
          </cell>
          <cell r="P195">
            <v>5.4249982241367996E-23</v>
          </cell>
          <cell r="Q195">
            <v>9.4098937764418098E-23</v>
          </cell>
          <cell r="R195">
            <v>1.0600708157054599E-23</v>
          </cell>
          <cell r="S195">
            <v>9.4098937764418092E-3</v>
          </cell>
          <cell r="T195">
            <v>1.06007081570546E-3</v>
          </cell>
        </row>
        <row r="196">
          <cell r="A196">
            <v>280</v>
          </cell>
          <cell r="B196">
            <v>1.1799999999999999E-22</v>
          </cell>
          <cell r="C196">
            <v>1.18E-2</v>
          </cell>
          <cell r="D196">
            <v>1.2E-22</v>
          </cell>
          <cell r="E196">
            <v>-1.4931453791218956E-22</v>
          </cell>
          <cell r="F196">
            <v>-1.4931453791218956E-2</v>
          </cell>
          <cell r="G196">
            <v>3.1835592964213139E-22</v>
          </cell>
          <cell r="H196">
            <v>1.6117832960624614E-22</v>
          </cell>
          <cell r="I196">
            <v>1.5780138734860731E-22</v>
          </cell>
          <cell r="J196">
            <v>1.6117832960624613E-2</v>
          </cell>
          <cell r="K196">
            <v>9.7837481605061956E-23</v>
          </cell>
          <cell r="L196">
            <v>9.7837481605061952E-3</v>
          </cell>
          <cell r="M196">
            <v>2.4490381940581935E-23</v>
          </cell>
          <cell r="N196">
            <v>9.8226428478782976E-23</v>
          </cell>
          <cell r="O196">
            <v>9.8226428478782983E-3</v>
          </cell>
          <cell r="P196">
            <v>4.6556687541982001E-23</v>
          </cell>
          <cell r="Q196">
            <v>1.046879700279483E-22</v>
          </cell>
          <cell r="R196">
            <v>8.8746866480344539E-24</v>
          </cell>
          <cell r="S196">
            <v>1.0468797002794831E-2</v>
          </cell>
          <cell r="T196">
            <v>8.8746866480344535E-4</v>
          </cell>
        </row>
        <row r="197">
          <cell r="A197">
            <v>280.5</v>
          </cell>
          <cell r="B197">
            <v>7.2100000000000002E-23</v>
          </cell>
          <cell r="C197">
            <v>7.2100000000000003E-3</v>
          </cell>
          <cell r="D197">
            <v>1.1E-22</v>
          </cell>
          <cell r="E197">
            <v>1.4900594471216718E-22</v>
          </cell>
          <cell r="F197">
            <v>1.4900594471216718E-2</v>
          </cell>
          <cell r="G197">
            <v>4.7970572141531802E-22</v>
          </cell>
          <cell r="H197">
            <v>1.8579624159978537E-22</v>
          </cell>
          <cell r="I197">
            <v>1.5651669040541995E-22</v>
          </cell>
          <cell r="J197">
            <v>1.8579624159978537E-2</v>
          </cell>
          <cell r="K197">
            <v>1.0205218885217747E-22</v>
          </cell>
          <cell r="L197">
            <v>1.0205218885217747E-2</v>
          </cell>
          <cell r="M197">
            <v>2.1061883496328506E-23</v>
          </cell>
          <cell r="N197">
            <v>8.3398597339995702E-23</v>
          </cell>
          <cell r="O197">
            <v>8.339859733999571E-3</v>
          </cell>
          <cell r="P197">
            <v>5.6131450729672474E-23</v>
          </cell>
          <cell r="Q197">
            <v>8.5850262064057729E-23</v>
          </cell>
          <cell r="R197">
            <v>1.0801284525413166E-23</v>
          </cell>
          <cell r="S197">
            <v>8.5850262064057735E-3</v>
          </cell>
          <cell r="T197">
            <v>1.0801284525413166E-3</v>
          </cell>
        </row>
        <row r="198">
          <cell r="A198">
            <v>281</v>
          </cell>
          <cell r="B198">
            <v>3.6900000000000002E-23</v>
          </cell>
          <cell r="C198">
            <v>3.6900000000000001E-3</v>
          </cell>
          <cell r="D198">
            <v>8.7000000000000005E-23</v>
          </cell>
          <cell r="E198">
            <v>5.3068100668776798E-22</v>
          </cell>
          <cell r="F198">
            <v>5.3068100668776798E-2</v>
          </cell>
          <cell r="G198">
            <v>6.7175866798930624E-22</v>
          </cell>
          <cell r="H198">
            <v>1.3390661740505732E-22</v>
          </cell>
          <cell r="I198">
            <v>1.232531349101141E-22</v>
          </cell>
          <cell r="J198">
            <v>1.3390661740505731E-2</v>
          </cell>
          <cell r="K198">
            <v>9.8700008470027336E-23</v>
          </cell>
          <cell r="L198">
            <v>9.8700008470027339E-3</v>
          </cell>
          <cell r="M198">
            <v>1.8759503025367968E-23</v>
          </cell>
          <cell r="N198">
            <v>6.3488351626547886E-23</v>
          </cell>
          <cell r="O198">
            <v>6.3488351626547887E-3</v>
          </cell>
          <cell r="P198">
            <v>5.9137216085649055E-23</v>
          </cell>
          <cell r="Q198">
            <v>6.636278669885841E-23</v>
          </cell>
          <cell r="R198">
            <v>2.1558147847445952E-23</v>
          </cell>
          <cell r="S198">
            <v>6.636278669885841E-3</v>
          </cell>
          <cell r="T198">
            <v>2.1558147847445951E-3</v>
          </cell>
        </row>
        <row r="199">
          <cell r="A199">
            <v>281.5</v>
          </cell>
          <cell r="B199">
            <v>-1.3800000000000001E-23</v>
          </cell>
          <cell r="C199">
            <v>-1.3800000000000002E-3</v>
          </cell>
          <cell r="D199">
            <v>3.3000000000000002E-23</v>
          </cell>
          <cell r="E199">
            <v>7.8167013430664162E-22</v>
          </cell>
          <cell r="F199">
            <v>7.8167013430664165E-2</v>
          </cell>
          <cell r="G199">
            <v>7.5659516034399695E-22</v>
          </cell>
          <cell r="H199">
            <v>8.7104865108875149E-23</v>
          </cell>
          <cell r="I199">
            <v>6.046203194925222E-23</v>
          </cell>
          <cell r="J199">
            <v>8.7104865108875145E-3</v>
          </cell>
          <cell r="K199">
            <v>7.6406126305089002E-23</v>
          </cell>
          <cell r="L199">
            <v>7.6406126305089E-3</v>
          </cell>
          <cell r="M199">
            <v>2.3638795675783249E-23</v>
          </cell>
          <cell r="N199">
            <v>6.0709901295677358E-23</v>
          </cell>
          <cell r="O199">
            <v>6.0709901295677359E-3</v>
          </cell>
          <cell r="P199">
            <v>5.6676055311134179E-23</v>
          </cell>
          <cell r="Q199">
            <v>4.1105342533588787E-23</v>
          </cell>
          <cell r="R199">
            <v>3.6603561689059192E-23</v>
          </cell>
          <cell r="S199">
            <v>4.1105342533588789E-3</v>
          </cell>
          <cell r="T199">
            <v>3.6603561689059192E-3</v>
          </cell>
        </row>
        <row r="200">
          <cell r="A200">
            <v>282</v>
          </cell>
          <cell r="B200">
            <v>-3.5700000000000003E-23</v>
          </cell>
          <cell r="C200">
            <v>-3.5700000000000003E-3</v>
          </cell>
          <cell r="D200">
            <v>3.4000000000000001E-23</v>
          </cell>
          <cell r="E200">
            <v>8.3063186853827275E-22</v>
          </cell>
          <cell r="F200">
            <v>8.306318685382727E-2</v>
          </cell>
          <cell r="G200">
            <v>6.2497693156545188E-22</v>
          </cell>
          <cell r="H200">
            <v>8.3786171512917904E-23</v>
          </cell>
          <cell r="I200">
            <v>5.9034302483896366E-23</v>
          </cell>
          <cell r="J200">
            <v>8.3786171512917913E-3</v>
          </cell>
          <cell r="K200">
            <v>6.7277288705646607E-23</v>
          </cell>
          <cell r="L200">
            <v>6.7277288705646608E-3</v>
          </cell>
          <cell r="M200">
            <v>2.1645899224374215E-23</v>
          </cell>
          <cell r="N200">
            <v>6.499557836415495E-23</v>
          </cell>
          <cell r="O200">
            <v>6.4995578364154946E-3</v>
          </cell>
          <cell r="P200">
            <v>4.7976838326365017E-23</v>
          </cell>
          <cell r="Q200">
            <v>3.219095568993385E-23</v>
          </cell>
          <cell r="R200">
            <v>4.5260637126622572E-23</v>
          </cell>
          <cell r="S200">
            <v>3.2190955689933849E-3</v>
          </cell>
          <cell r="T200">
            <v>4.5260637126622568E-3</v>
          </cell>
        </row>
        <row r="201">
          <cell r="A201">
            <v>282.5</v>
          </cell>
          <cell r="B201">
            <v>1.5299999999999999E-23</v>
          </cell>
          <cell r="C201">
            <v>1.5299999999999999E-3</v>
          </cell>
          <cell r="D201">
            <v>4.6000000000000002E-23</v>
          </cell>
          <cell r="E201">
            <v>8.1745724038157368E-22</v>
          </cell>
          <cell r="F201">
            <v>8.1745724038157372E-2</v>
          </cell>
          <cell r="G201">
            <v>5.2681845796871398E-22</v>
          </cell>
          <cell r="H201">
            <v>1.0088169295137334E-22</v>
          </cell>
          <cell r="I201">
            <v>4.4528440414225915E-23</v>
          </cell>
          <cell r="J201">
            <v>1.0088169295137334E-2</v>
          </cell>
          <cell r="K201">
            <v>8.1487064035415812E-23</v>
          </cell>
          <cell r="L201">
            <v>8.1487064035415807E-3</v>
          </cell>
          <cell r="M201">
            <v>5.785604261624593E-24</v>
          </cell>
          <cell r="N201">
            <v>9.6638936624708652E-23</v>
          </cell>
          <cell r="O201">
            <v>9.6638936624708644E-3</v>
          </cell>
          <cell r="P201">
            <v>1.9807118016984777E-23</v>
          </cell>
          <cell r="Q201">
            <v>6.4475333553374827E-23</v>
          </cell>
          <cell r="R201">
            <v>3.278355570224988E-23</v>
          </cell>
          <cell r="S201">
            <v>6.4475333553374826E-3</v>
          </cell>
          <cell r="T201">
            <v>3.278355570224988E-3</v>
          </cell>
        </row>
        <row r="202">
          <cell r="A202">
            <v>283</v>
          </cell>
          <cell r="B202">
            <v>1.04E-22</v>
          </cell>
          <cell r="C202">
            <v>1.04E-2</v>
          </cell>
          <cell r="D202">
            <v>6.3999999999999995E-23</v>
          </cell>
          <cell r="E202">
            <v>7.2404845139345988E-22</v>
          </cell>
          <cell r="F202">
            <v>7.2404845139345989E-2</v>
          </cell>
          <cell r="G202">
            <v>3.771670675745338E-22</v>
          </cell>
          <cell r="H202">
            <v>1.3237565030260048E-22</v>
          </cell>
          <cell r="I202">
            <v>8.4836465137473131E-23</v>
          </cell>
          <cell r="J202">
            <v>1.3237565030260048E-2</v>
          </cell>
          <cell r="K202">
            <v>9.9529213304894651E-23</v>
          </cell>
          <cell r="L202">
            <v>9.9529213304894656E-3</v>
          </cell>
          <cell r="M202">
            <v>1.2120963332728875E-23</v>
          </cell>
          <cell r="N202">
            <v>7.2709244575575415E-23</v>
          </cell>
          <cell r="O202">
            <v>7.2709244575575411E-3</v>
          </cell>
          <cell r="P202">
            <v>2.2523278228979302E-23</v>
          </cell>
          <cell r="Q202">
            <v>9.2079485960156688E-23</v>
          </cell>
          <cell r="R202">
            <v>1.2913494256387516E-23</v>
          </cell>
          <cell r="S202">
            <v>9.2079485960156696E-3</v>
          </cell>
          <cell r="T202">
            <v>1.2913494256387515E-3</v>
          </cell>
        </row>
        <row r="203">
          <cell r="A203">
            <v>283.5</v>
          </cell>
          <cell r="B203">
            <v>1.88E-22</v>
          </cell>
          <cell r="C203">
            <v>1.8800000000000001E-2</v>
          </cell>
          <cell r="D203">
            <v>1.1E-22</v>
          </cell>
          <cell r="E203">
            <v>4.9611054615124254E-22</v>
          </cell>
          <cell r="F203">
            <v>4.9611054615124252E-2</v>
          </cell>
          <cell r="G203">
            <v>2.4237407463662516E-22</v>
          </cell>
          <cell r="H203">
            <v>1.6148143384279473E-22</v>
          </cell>
          <cell r="I203">
            <v>1.2731493447558433E-22</v>
          </cell>
          <cell r="J203">
            <v>1.6148143384279473E-2</v>
          </cell>
          <cell r="K203">
            <v>1.2169835977520501E-22</v>
          </cell>
          <cell r="L203">
            <v>1.2169835977520501E-2</v>
          </cell>
          <cell r="M203">
            <v>2.9956016974083869E-23</v>
          </cell>
          <cell r="N203">
            <v>2.1554956776661128E-23</v>
          </cell>
          <cell r="O203">
            <v>2.1554956776661128E-3</v>
          </cell>
          <cell r="P203">
            <v>4.872528494416274E-23</v>
          </cell>
          <cell r="Q203">
            <v>1.1041777218395538E-22</v>
          </cell>
          <cell r="R203">
            <v>5.9241876938196171E-23</v>
          </cell>
          <cell r="S203">
            <v>1.1041777218395537E-2</v>
          </cell>
          <cell r="T203">
            <v>5.9241876938196172E-3</v>
          </cell>
        </row>
        <row r="204">
          <cell r="A204">
            <v>284</v>
          </cell>
          <cell r="B204">
            <v>2.5800000000000001E-22</v>
          </cell>
          <cell r="C204">
            <v>2.58E-2</v>
          </cell>
          <cell r="D204">
            <v>1.5E-22</v>
          </cell>
          <cell r="E204">
            <v>3.7428610399469244E-22</v>
          </cell>
          <cell r="F204">
            <v>3.7428610399469243E-2</v>
          </cell>
          <cell r="G204">
            <v>2.9382638112072372E-22</v>
          </cell>
          <cell r="H204">
            <v>1.9265400977839591E-22</v>
          </cell>
          <cell r="I204">
            <v>1.3980406321646492E-22</v>
          </cell>
          <cell r="J204">
            <v>1.9265400977839593E-2</v>
          </cell>
          <cell r="K204">
            <v>1.3287011838300397E-22</v>
          </cell>
          <cell r="L204">
            <v>1.3287011838300397E-2</v>
          </cell>
          <cell r="M204">
            <v>3.6437387388732493E-23</v>
          </cell>
          <cell r="N204">
            <v>2.9987873095188865E-23</v>
          </cell>
          <cell r="O204">
            <v>2.9987873095188864E-3</v>
          </cell>
          <cell r="P204">
            <v>5.1165885196924599E-23</v>
          </cell>
          <cell r="Q204">
            <v>1.4028599715939762E-22</v>
          </cell>
          <cell r="R204">
            <v>7.8476001893734932E-23</v>
          </cell>
          <cell r="S204">
            <v>1.4028599715939762E-2</v>
          </cell>
          <cell r="T204">
            <v>7.847600189373494E-3</v>
          </cell>
        </row>
        <row r="205">
          <cell r="A205">
            <v>284.5</v>
          </cell>
          <cell r="B205">
            <v>2.5099999999999999E-22</v>
          </cell>
          <cell r="C205">
            <v>2.5100000000000001E-2</v>
          </cell>
          <cell r="D205">
            <v>1.5999999999999999E-22</v>
          </cell>
          <cell r="E205">
            <v>2.6152799784858444E-22</v>
          </cell>
          <cell r="F205">
            <v>2.6152799784858443E-2</v>
          </cell>
          <cell r="G205">
            <v>3.7472968267655061E-22</v>
          </cell>
          <cell r="H205">
            <v>1.8941147400646514E-22</v>
          </cell>
          <cell r="I205">
            <v>1.1726017384472399E-22</v>
          </cell>
          <cell r="J205">
            <v>1.8941147400646514E-2</v>
          </cell>
          <cell r="K205">
            <v>1.4088339206219555E-22</v>
          </cell>
          <cell r="L205">
            <v>1.4088339206219555E-2</v>
          </cell>
          <cell r="M205">
            <v>3.6925964730006346E-23</v>
          </cell>
          <cell r="N205">
            <v>-2.4990304987835604E-24</v>
          </cell>
          <cell r="O205">
            <v>-2.4990304987835605E-4</v>
          </cell>
          <cell r="P205">
            <v>8.5582465537413384E-23</v>
          </cell>
          <cell r="Q205">
            <v>1.2979478718780401E-22</v>
          </cell>
          <cell r="R205">
            <v>8.8195878457725027E-23</v>
          </cell>
          <cell r="S205">
            <v>1.2979478718780401E-2</v>
          </cell>
          <cell r="T205">
            <v>8.8195878457725026E-3</v>
          </cell>
        </row>
        <row r="206">
          <cell r="A206">
            <v>285</v>
          </cell>
          <cell r="B206">
            <v>1.7700000000000001E-22</v>
          </cell>
          <cell r="C206">
            <v>1.77E-2</v>
          </cell>
          <cell r="D206">
            <v>1.4E-22</v>
          </cell>
          <cell r="E206">
            <v>2.286962578143715E-22</v>
          </cell>
          <cell r="F206">
            <v>2.2869625781437149E-2</v>
          </cell>
          <cell r="G206">
            <v>4.1320510603888077E-22</v>
          </cell>
          <cell r="H206">
            <v>1.9194930463381035E-22</v>
          </cell>
          <cell r="I206">
            <v>7.7634835268402624E-23</v>
          </cell>
          <cell r="J206">
            <v>1.9194930463381034E-2</v>
          </cell>
          <cell r="K206">
            <v>1.5356560109083611E-22</v>
          </cell>
          <cell r="L206">
            <v>1.535656010908361E-2</v>
          </cell>
          <cell r="M206">
            <v>3.5541441732733748E-23</v>
          </cell>
          <cell r="N206">
            <v>-1.333547399382817E-23</v>
          </cell>
          <cell r="O206">
            <v>-1.333547399382817E-3</v>
          </cell>
          <cell r="P206">
            <v>8.6658000066598157E-23</v>
          </cell>
          <cell r="Q206">
            <v>1.0574337569900266E-22</v>
          </cell>
          <cell r="R206">
            <v>7.9385899795220548E-23</v>
          </cell>
          <cell r="S206">
            <v>1.0574337569900265E-2</v>
          </cell>
          <cell r="T206">
            <v>7.9385899795220548E-3</v>
          </cell>
        </row>
        <row r="207">
          <cell r="A207">
            <v>285.5</v>
          </cell>
          <cell r="B207">
            <v>1.0900000000000001E-22</v>
          </cell>
          <cell r="C207">
            <v>1.0900000000000002E-2</v>
          </cell>
          <cell r="D207">
            <v>1.2E-22</v>
          </cell>
          <cell r="E207">
            <v>3.468427937633671E-22</v>
          </cell>
          <cell r="F207">
            <v>3.468427937633671E-2</v>
          </cell>
          <cell r="G207">
            <v>4.5928682355384383E-22</v>
          </cell>
          <cell r="H207">
            <v>6.2557630019609104E-23</v>
          </cell>
          <cell r="I207">
            <v>4.327273987097688E-23</v>
          </cell>
          <cell r="J207">
            <v>6.2557630019609107E-3</v>
          </cell>
          <cell r="K207">
            <v>1.6523025218312258E-22</v>
          </cell>
          <cell r="L207">
            <v>1.6523025218312257E-2</v>
          </cell>
          <cell r="M207">
            <v>4.1002722907491896E-23</v>
          </cell>
          <cell r="N207">
            <v>-2.2102311521124957E-23</v>
          </cell>
          <cell r="O207">
            <v>-2.2102311521124958E-3</v>
          </cell>
          <cell r="P207">
            <v>7.5461099646431208E-23</v>
          </cell>
          <cell r="Q207">
            <v>8.4042646887332557E-23</v>
          </cell>
          <cell r="R207">
            <v>7.0763305605638331E-23</v>
          </cell>
          <cell r="S207">
            <v>8.404264688733256E-3</v>
          </cell>
          <cell r="T207">
            <v>7.0763305605638328E-3</v>
          </cell>
        </row>
        <row r="208">
          <cell r="A208">
            <v>286</v>
          </cell>
          <cell r="B208">
            <v>3.0500000000000003E-23</v>
          </cell>
          <cell r="C208">
            <v>3.0500000000000002E-3</v>
          </cell>
          <cell r="D208">
            <v>8.6E-23</v>
          </cell>
          <cell r="E208">
            <v>2.9660571358006375E-22</v>
          </cell>
          <cell r="F208">
            <v>2.9660571358006375E-2</v>
          </cell>
          <cell r="G208">
            <v>3.547059492344457E-22</v>
          </cell>
          <cell r="H208">
            <v>-1.3060735252312776E-22</v>
          </cell>
          <cell r="I208">
            <v>9.6598549313143745E-23</v>
          </cell>
          <cell r="J208">
            <v>-1.3060735252312777E-2</v>
          </cell>
          <cell r="K208">
            <v>1.6486113707674788E-22</v>
          </cell>
          <cell r="L208">
            <v>1.6486113707674787E-2</v>
          </cell>
          <cell r="M208">
            <v>4.0723320724477546E-23</v>
          </cell>
          <cell r="N208">
            <v>-4.6764431326497096E-23</v>
          </cell>
          <cell r="O208">
            <v>-4.6764431326497095E-3</v>
          </cell>
          <cell r="P208">
            <v>7.988855122453277E-23</v>
          </cell>
          <cell r="Q208">
            <v>4.9532235250083601E-23</v>
          </cell>
          <cell r="R208">
            <v>7.6885934551109538E-23</v>
          </cell>
          <cell r="S208">
            <v>4.9532235250083602E-3</v>
          </cell>
          <cell r="T208">
            <v>7.6885934551109538E-3</v>
          </cell>
        </row>
        <row r="209">
          <cell r="A209">
            <v>286.5</v>
          </cell>
          <cell r="B209">
            <v>2.8399999999999999E-23</v>
          </cell>
          <cell r="C209">
            <v>2.8400000000000001E-3</v>
          </cell>
          <cell r="D209">
            <v>8.2000000000000006E-23</v>
          </cell>
          <cell r="E209">
            <v>1.1486810692465764E-22</v>
          </cell>
          <cell r="F209">
            <v>1.1486810692465764E-2</v>
          </cell>
          <cell r="G209">
            <v>2.2072936287194824E-22</v>
          </cell>
          <cell r="H209">
            <v>-2.1950200829603278E-22</v>
          </cell>
          <cell r="I209">
            <v>1.321099158324887E-22</v>
          </cell>
          <cell r="J209">
            <v>-2.1950200829603278E-2</v>
          </cell>
          <cell r="K209">
            <v>1.4236732331996488E-22</v>
          </cell>
          <cell r="L209">
            <v>1.4236732331996488E-2</v>
          </cell>
          <cell r="M209">
            <v>3.7362964629220336E-23</v>
          </cell>
          <cell r="N209">
            <v>-4.0908223573236814E-23</v>
          </cell>
          <cell r="O209">
            <v>-4.0908223573236811E-3</v>
          </cell>
          <cell r="P209">
            <v>8.7654517425269023E-23</v>
          </cell>
          <cell r="Q209">
            <v>4.3286366582242684E-23</v>
          </cell>
          <cell r="R209">
            <v>6.6053971158481463E-23</v>
          </cell>
          <cell r="S209">
            <v>4.3286366582242688E-3</v>
          </cell>
          <cell r="T209">
            <v>6.605397115848146E-3</v>
          </cell>
        </row>
        <row r="210">
          <cell r="A210">
            <v>287</v>
          </cell>
          <cell r="B210">
            <v>9.4699999999999999E-23</v>
          </cell>
          <cell r="C210">
            <v>9.4699999999999993E-3</v>
          </cell>
          <cell r="D210">
            <v>7.1999999999999996E-23</v>
          </cell>
          <cell r="E210">
            <v>-1.0167242368612344E-22</v>
          </cell>
          <cell r="F210">
            <v>-1.0167242368612344E-2</v>
          </cell>
          <cell r="G210">
            <v>1.3795665077601396E-22</v>
          </cell>
          <cell r="H210">
            <v>-2.5658185261384717E-22</v>
          </cell>
          <cell r="I210">
            <v>1.4695238588474881E-22</v>
          </cell>
          <cell r="J210">
            <v>-2.5658185261384716E-2</v>
          </cell>
          <cell r="K210">
            <v>1.1077310849204618E-22</v>
          </cell>
          <cell r="L210">
            <v>1.1077310849204618E-2</v>
          </cell>
          <cell r="M210">
            <v>3.8147403537945815E-23</v>
          </cell>
          <cell r="N210">
            <v>-4.271594062246429E-23</v>
          </cell>
          <cell r="O210">
            <v>-4.2715940622464286E-3</v>
          </cell>
          <cell r="P210">
            <v>1.1043573155578898E-22</v>
          </cell>
          <cell r="Q210">
            <v>5.4252389289860633E-23</v>
          </cell>
          <cell r="R210">
            <v>6.4645553274883282E-23</v>
          </cell>
          <cell r="S210">
            <v>5.4252389289860632E-3</v>
          </cell>
          <cell r="T210">
            <v>6.4645553274883284E-3</v>
          </cell>
        </row>
        <row r="211">
          <cell r="A211">
            <v>287.5</v>
          </cell>
          <cell r="B211">
            <v>1.3799999999999999E-22</v>
          </cell>
          <cell r="C211">
            <v>1.3799999999999998E-2</v>
          </cell>
          <cell r="D211">
            <v>9.7000000000000003E-23</v>
          </cell>
          <cell r="E211">
            <v>-2.1937033729093099E-22</v>
          </cell>
          <cell r="F211">
            <v>-2.19370337290931E-2</v>
          </cell>
          <cell r="G211">
            <v>2.1364020204343516E-22</v>
          </cell>
          <cell r="H211">
            <v>-1.1330309647233807E-22</v>
          </cell>
          <cell r="I211">
            <v>9.9584005752564065E-23</v>
          </cell>
          <cell r="J211">
            <v>-1.1330309647233807E-2</v>
          </cell>
          <cell r="K211">
            <v>9.4531378378618567E-23</v>
          </cell>
          <cell r="L211">
            <v>9.4531378378618566E-3</v>
          </cell>
          <cell r="M211">
            <v>3.5540410743667989E-23</v>
          </cell>
          <cell r="N211">
            <v>6.3256425086976451E-24</v>
          </cell>
          <cell r="O211">
            <v>6.3256425086976448E-4</v>
          </cell>
          <cell r="P211">
            <v>8.4497216556638916E-23</v>
          </cell>
          <cell r="Q211">
            <v>7.9619006962438736E-23</v>
          </cell>
          <cell r="R211">
            <v>4.8862242969160721E-23</v>
          </cell>
          <cell r="S211">
            <v>7.9619006962438742E-3</v>
          </cell>
          <cell r="T211">
            <v>4.8862242969160722E-3</v>
          </cell>
        </row>
        <row r="212">
          <cell r="A212">
            <v>288</v>
          </cell>
          <cell r="B212">
            <v>1.4200000000000001E-22</v>
          </cell>
          <cell r="C212">
            <v>1.4200000000000001E-2</v>
          </cell>
          <cell r="D212">
            <v>1.1E-22</v>
          </cell>
          <cell r="E212">
            <v>-3.059041455835235E-22</v>
          </cell>
          <cell r="F212">
            <v>-3.059041455835235E-2</v>
          </cell>
          <cell r="G212">
            <v>3.1967885118371655E-22</v>
          </cell>
          <cell r="H212">
            <v>-1.5884798309629231E-23</v>
          </cell>
          <cell r="I212">
            <v>5.6836363825913243E-23</v>
          </cell>
          <cell r="J212">
            <v>-1.5884798309629231E-3</v>
          </cell>
          <cell r="K212">
            <v>1.083231595665024E-22</v>
          </cell>
          <cell r="L212">
            <v>1.083231595665024E-2</v>
          </cell>
          <cell r="M212">
            <v>3.4035501022287467E-23</v>
          </cell>
          <cell r="N212">
            <v>5.8994152610981645E-23</v>
          </cell>
          <cell r="O212">
            <v>5.8994152610981647E-3</v>
          </cell>
          <cell r="P212">
            <v>7.3915789855722262E-23</v>
          </cell>
          <cell r="Q212">
            <v>1.0310577072582801E-22</v>
          </cell>
          <cell r="R212">
            <v>2.9407745409897585E-23</v>
          </cell>
          <cell r="S212">
            <v>1.0310577072582802E-2</v>
          </cell>
          <cell r="T212">
            <v>2.9407745409897584E-3</v>
          </cell>
        </row>
        <row r="213">
          <cell r="A213">
            <v>288.5</v>
          </cell>
          <cell r="B213">
            <v>1.2900000000000001E-22</v>
          </cell>
          <cell r="C213">
            <v>1.29E-2</v>
          </cell>
          <cell r="D213">
            <v>1.2E-22</v>
          </cell>
          <cell r="E213">
            <v>-2.8012769675486067E-22</v>
          </cell>
          <cell r="F213">
            <v>-2.8012769675486066E-2</v>
          </cell>
          <cell r="G213">
            <v>3.7171321401888133E-22</v>
          </cell>
          <cell r="H213">
            <v>-4.3062888218941971E-23</v>
          </cell>
          <cell r="I213">
            <v>5.0431658910337221E-23</v>
          </cell>
          <cell r="J213">
            <v>-4.3062888218941969E-3</v>
          </cell>
          <cell r="K213">
            <v>1.2063774163551361E-22</v>
          </cell>
          <cell r="L213">
            <v>1.2063774163551361E-2</v>
          </cell>
          <cell r="M213">
            <v>3.0613820515759994E-23</v>
          </cell>
          <cell r="N213">
            <v>9.0051394089145976E-23</v>
          </cell>
          <cell r="O213">
            <v>9.0051394089145972E-3</v>
          </cell>
          <cell r="P213">
            <v>9.3288960335835999E-23</v>
          </cell>
          <cell r="Q213">
            <v>1.1322971190821985E-22</v>
          </cell>
          <cell r="R213">
            <v>1.5452211879382594E-23</v>
          </cell>
          <cell r="S213">
            <v>1.1322971190821986E-2</v>
          </cell>
          <cell r="T213">
            <v>1.5452211879382594E-3</v>
          </cell>
        </row>
        <row r="214">
          <cell r="A214">
            <v>289</v>
          </cell>
          <cell r="B214">
            <v>1.1E-22</v>
          </cell>
          <cell r="C214">
            <v>1.1000000000000001E-2</v>
          </cell>
          <cell r="D214">
            <v>1.3E-22</v>
          </cell>
          <cell r="E214">
            <v>-2.7218885856822188E-22</v>
          </cell>
          <cell r="F214">
            <v>-2.7218885856822188E-2</v>
          </cell>
          <cell r="G214">
            <v>3.1838919307062533E-22</v>
          </cell>
          <cell r="H214">
            <v>-9.1466354190883498E-23</v>
          </cell>
          <cell r="I214">
            <v>3.9353570320335222E-23</v>
          </cell>
          <cell r="J214">
            <v>-9.1466354190883493E-3</v>
          </cell>
          <cell r="K214">
            <v>1.1517677418939561E-22</v>
          </cell>
          <cell r="L214">
            <v>1.1517677418939561E-2</v>
          </cell>
          <cell r="M214">
            <v>2.7336680520435959E-23</v>
          </cell>
          <cell r="N214">
            <v>9.3017111208096151E-23</v>
          </cell>
          <cell r="O214">
            <v>9.3017111208096147E-3</v>
          </cell>
          <cell r="P214">
            <v>9.4368233540463957E-23</v>
          </cell>
          <cell r="Q214">
            <v>1.0606462846583058E-22</v>
          </cell>
          <cell r="R214">
            <v>8.6983448384896271E-24</v>
          </cell>
          <cell r="S214">
            <v>1.0606462846583058E-2</v>
          </cell>
          <cell r="T214">
            <v>8.6983448384896273E-4</v>
          </cell>
        </row>
        <row r="215">
          <cell r="A215">
            <v>289.5</v>
          </cell>
          <cell r="B215">
            <v>8.4000000000000003E-23</v>
          </cell>
          <cell r="C215">
            <v>8.3999999999999995E-3</v>
          </cell>
          <cell r="D215">
            <v>1.1E-22</v>
          </cell>
          <cell r="E215">
            <v>-4.164963373338806E-23</v>
          </cell>
          <cell r="F215">
            <v>-4.1649633733388059E-3</v>
          </cell>
          <cell r="G215">
            <v>2.5440396551340796E-22</v>
          </cell>
          <cell r="H215">
            <v>-6.4674319421465242E-23</v>
          </cell>
          <cell r="I215">
            <v>8.1438027489778016E-23</v>
          </cell>
          <cell r="J215">
            <v>-6.467431942146524E-3</v>
          </cell>
          <cell r="K215">
            <v>9.7289419809426479E-23</v>
          </cell>
          <cell r="L215">
            <v>9.7289419809426479E-3</v>
          </cell>
          <cell r="M215">
            <v>2.5593962984442039E-23</v>
          </cell>
          <cell r="N215">
            <v>4.2944438583086497E-23</v>
          </cell>
          <cell r="O215">
            <v>4.2944438583086501E-3</v>
          </cell>
          <cell r="P215">
            <v>9.1369331953055751E-23</v>
          </cell>
          <cell r="Q215">
            <v>7.4744619464171003E-23</v>
          </cell>
          <cell r="R215">
            <v>2.1200120587389658E-23</v>
          </cell>
          <cell r="S215">
            <v>7.4744619464171E-3</v>
          </cell>
          <cell r="T215">
            <v>2.1200120587389656E-3</v>
          </cell>
        </row>
        <row r="216">
          <cell r="A216">
            <v>290</v>
          </cell>
          <cell r="B216">
            <v>6.4300000000000002E-23</v>
          </cell>
          <cell r="C216">
            <v>6.43E-3</v>
          </cell>
          <cell r="D216">
            <v>7.9000000000000004E-23</v>
          </cell>
          <cell r="E216">
            <v>4.3345318355711953E-22</v>
          </cell>
          <cell r="F216">
            <v>4.3345318355711954E-2</v>
          </cell>
          <cell r="G216">
            <v>3.7901773439013549E-22</v>
          </cell>
          <cell r="H216">
            <v>8.4080744556045764E-23</v>
          </cell>
          <cell r="I216">
            <v>1.2407106743131642E-22</v>
          </cell>
          <cell r="J216">
            <v>8.4080744556045764E-3</v>
          </cell>
          <cell r="K216">
            <v>9.1261628886282611E-23</v>
          </cell>
          <cell r="L216">
            <v>9.1261628886282614E-3</v>
          </cell>
          <cell r="M216">
            <v>2.5658596776539227E-23</v>
          </cell>
          <cell r="N216">
            <v>9.6949476958080933E-24</v>
          </cell>
          <cell r="O216">
            <v>9.6949476958080934E-4</v>
          </cell>
          <cell r="P216">
            <v>8.7365039626512808E-23</v>
          </cell>
          <cell r="Q216">
            <v>5.5085525527363568E-23</v>
          </cell>
          <cell r="R216">
            <v>3.0260385221036982E-23</v>
          </cell>
          <cell r="S216">
            <v>5.5085525527363566E-3</v>
          </cell>
          <cell r="T216">
            <v>3.0260385221036984E-3</v>
          </cell>
        </row>
        <row r="217">
          <cell r="A217">
            <v>290.5</v>
          </cell>
          <cell r="B217">
            <v>2.35E-23</v>
          </cell>
          <cell r="C217">
            <v>2.3500000000000001E-3</v>
          </cell>
          <cell r="D217">
            <v>2.6999999999999998E-23</v>
          </cell>
          <cell r="E217">
            <v>6.9133720618035242E-22</v>
          </cell>
          <cell r="F217">
            <v>6.9133720618035244E-2</v>
          </cell>
          <cell r="G217">
            <v>4.6001560400625041E-22</v>
          </cell>
          <cell r="H217">
            <v>2.5320818163547119E-22</v>
          </cell>
          <cell r="I217">
            <v>1.5426293503377609E-22</v>
          </cell>
          <cell r="J217">
            <v>2.5320818163547119E-2</v>
          </cell>
          <cell r="K217">
            <v>1.097324305793157E-22</v>
          </cell>
          <cell r="L217">
            <v>1.097324305793157E-2</v>
          </cell>
          <cell r="M217">
            <v>2.6283840990933535E-23</v>
          </cell>
          <cell r="N217">
            <v>2.4335741573927576E-23</v>
          </cell>
          <cell r="O217">
            <v>2.4335741573927577E-3</v>
          </cell>
          <cell r="P217">
            <v>7.7557336574836222E-23</v>
          </cell>
          <cell r="Q217">
            <v>5.2522724051081093E-23</v>
          </cell>
          <cell r="R217">
            <v>3.8139804352156401E-23</v>
          </cell>
          <cell r="S217">
            <v>5.2522724051081091E-3</v>
          </cell>
          <cell r="T217">
            <v>3.8139804352156402E-3</v>
          </cell>
        </row>
        <row r="218">
          <cell r="A218">
            <v>291</v>
          </cell>
          <cell r="B218">
            <v>-6.9999999999999999E-23</v>
          </cell>
          <cell r="C218">
            <v>-7.0000000000000001E-3</v>
          </cell>
          <cell r="D218">
            <v>6.5E-23</v>
          </cell>
          <cell r="E218">
            <v>7.4594854935566115E-22</v>
          </cell>
          <cell r="F218">
            <v>7.4594854935566113E-2</v>
          </cell>
          <cell r="G218">
            <v>6.088436050672475E-22</v>
          </cell>
          <cell r="H218">
            <v>3.7881355463608515E-22</v>
          </cell>
          <cell r="I218">
            <v>2.0856240814225663E-22</v>
          </cell>
          <cell r="J218">
            <v>3.7881355463608518E-2</v>
          </cell>
          <cell r="K218">
            <v>1.3146196737317248E-22</v>
          </cell>
          <cell r="L218">
            <v>1.3146196737317248E-2</v>
          </cell>
          <cell r="M218">
            <v>2.9138032628571617E-23</v>
          </cell>
          <cell r="N218">
            <v>9.2121286153234353E-23</v>
          </cell>
          <cell r="O218">
            <v>9.2121286153234345E-3</v>
          </cell>
          <cell r="P218">
            <v>5.6710076211502566E-23</v>
          </cell>
          <cell r="Q218">
            <v>5.1194417842135615E-23</v>
          </cell>
          <cell r="R218">
            <v>8.0796278561423742E-23</v>
          </cell>
          <cell r="S218">
            <v>5.1194417842135619E-3</v>
          </cell>
          <cell r="T218">
            <v>8.0796278561423747E-3</v>
          </cell>
        </row>
        <row r="219">
          <cell r="A219">
            <v>291.5</v>
          </cell>
          <cell r="B219">
            <v>-1.2E-22</v>
          </cell>
          <cell r="C219">
            <v>-1.2E-2</v>
          </cell>
          <cell r="D219">
            <v>1.1E-22</v>
          </cell>
          <cell r="E219">
            <v>6.5613088017840552E-22</v>
          </cell>
          <cell r="F219">
            <v>6.5613088017840548E-2</v>
          </cell>
          <cell r="G219">
            <v>6.1512884814247083E-22</v>
          </cell>
          <cell r="H219">
            <v>2.8996709805204254E-22</v>
          </cell>
          <cell r="I219">
            <v>1.9785779237310634E-22</v>
          </cell>
          <cell r="J219">
            <v>2.8996709805204253E-2</v>
          </cell>
          <cell r="K219">
            <v>1.4526039426439308E-22</v>
          </cell>
          <cell r="L219">
            <v>1.4526039426439308E-2</v>
          </cell>
          <cell r="M219">
            <v>2.4347346524303907E-23</v>
          </cell>
          <cell r="N219">
            <v>1.9092279844977324E-22</v>
          </cell>
          <cell r="O219">
            <v>1.9092279844977324E-2</v>
          </cell>
          <cell r="P219">
            <v>9.5659902201867471E-23</v>
          </cell>
          <cell r="Q219">
            <v>7.2061064238055434E-23</v>
          </cell>
          <cell r="R219">
            <v>1.2804070949203698E-22</v>
          </cell>
          <cell r="S219">
            <v>7.2061064238055431E-3</v>
          </cell>
          <cell r="T219">
            <v>1.2804070949203697E-2</v>
          </cell>
        </row>
        <row r="220">
          <cell r="A220">
            <v>292</v>
          </cell>
          <cell r="B220">
            <v>-1.17E-22</v>
          </cell>
          <cell r="C220">
            <v>-1.17E-2</v>
          </cell>
          <cell r="D220">
            <v>1.1E-22</v>
          </cell>
          <cell r="E220">
            <v>6.2339964146953339E-22</v>
          </cell>
          <cell r="F220">
            <v>6.2339964146953336E-2</v>
          </cell>
          <cell r="G220">
            <v>6.0792935807308783E-22</v>
          </cell>
          <cell r="H220">
            <v>1.6455904370864573E-22</v>
          </cell>
          <cell r="I220">
            <v>1.9053109587502443E-22</v>
          </cell>
          <cell r="J220">
            <v>1.6455904370864572E-2</v>
          </cell>
          <cell r="K220">
            <v>1.4486896193745621E-22</v>
          </cell>
          <cell r="L220">
            <v>1.4486896193745621E-2</v>
          </cell>
          <cell r="M220">
            <v>1.6129343496255593E-23</v>
          </cell>
          <cell r="N220">
            <v>2.5871334052092582E-22</v>
          </cell>
          <cell r="O220">
            <v>2.5871334052092583E-2</v>
          </cell>
          <cell r="P220">
            <v>1.1223573384730735E-22</v>
          </cell>
          <cell r="Q220">
            <v>9.5527434152794023E-23</v>
          </cell>
          <cell r="R220">
            <v>1.4168495610186263E-22</v>
          </cell>
          <cell r="S220">
            <v>9.5527434152794018E-3</v>
          </cell>
          <cell r="T220">
            <v>1.4168495610186264E-2</v>
          </cell>
        </row>
        <row r="221">
          <cell r="A221">
            <v>292.5</v>
          </cell>
          <cell r="B221">
            <v>-8.2999999999999999E-23</v>
          </cell>
          <cell r="C221">
            <v>-8.3000000000000001E-3</v>
          </cell>
          <cell r="D221">
            <v>7.9999999999999997E-23</v>
          </cell>
          <cell r="E221">
            <v>7.4078189734251518E-22</v>
          </cell>
          <cell r="F221">
            <v>7.4078189734251523E-2</v>
          </cell>
          <cell r="G221">
            <v>5.895787331072548E-22</v>
          </cell>
          <cell r="H221">
            <v>9.5652545490233131E-23</v>
          </cell>
          <cell r="I221">
            <v>1.9431446702762079E-22</v>
          </cell>
          <cell r="J221">
            <v>9.5652545490233134E-3</v>
          </cell>
          <cell r="K221">
            <v>1.1888285260433448E-22</v>
          </cell>
          <cell r="L221">
            <v>1.1888285260433449E-2</v>
          </cell>
          <cell r="M221">
            <v>1.2091235923918331E-23</v>
          </cell>
          <cell r="N221">
            <v>2.6513966304925424E-22</v>
          </cell>
          <cell r="O221">
            <v>2.6513966304925425E-2</v>
          </cell>
          <cell r="P221">
            <v>1.0926601389741466E-22</v>
          </cell>
          <cell r="Q221">
            <v>1.0034083855119623E-22</v>
          </cell>
          <cell r="R221">
            <v>1.222272257007975E-22</v>
          </cell>
          <cell r="S221">
            <v>1.0034083855119624E-2</v>
          </cell>
          <cell r="T221">
            <v>1.2222722570079751E-2</v>
          </cell>
        </row>
        <row r="222">
          <cell r="A222">
            <v>293</v>
          </cell>
          <cell r="B222">
            <v>-4.9299999999999999E-23</v>
          </cell>
          <cell r="C222">
            <v>-4.9300000000000004E-3</v>
          </cell>
          <cell r="D222">
            <v>6.8999999999999994E-23</v>
          </cell>
          <cell r="E222">
            <v>7.8774071239590349E-22</v>
          </cell>
          <cell r="F222">
            <v>7.8774071239590349E-2</v>
          </cell>
          <cell r="G222">
            <v>4.364078856212397E-22</v>
          </cell>
          <cell r="H222">
            <v>2.0915014537847144E-23</v>
          </cell>
          <cell r="I222">
            <v>2.0228064027011857E-22</v>
          </cell>
          <cell r="J222">
            <v>2.0915014537847142E-3</v>
          </cell>
          <cell r="K222">
            <v>9.5692791661143967E-23</v>
          </cell>
          <cell r="L222">
            <v>9.5692791661143965E-3</v>
          </cell>
          <cell r="M222">
            <v>1.4507310094751102E-23</v>
          </cell>
          <cell r="N222">
            <v>2.0195152338051824E-22</v>
          </cell>
          <cell r="O222">
            <v>2.0195152338051824E-2</v>
          </cell>
          <cell r="P222">
            <v>6.4189445717268036E-23</v>
          </cell>
          <cell r="Q222">
            <v>8.2781438347220735E-23</v>
          </cell>
          <cell r="R222">
            <v>8.8054292231480498E-23</v>
          </cell>
          <cell r="S222">
            <v>8.2781438347220744E-3</v>
          </cell>
          <cell r="T222">
            <v>8.8054292231480504E-3</v>
          </cell>
        </row>
        <row r="223">
          <cell r="A223">
            <v>293.5</v>
          </cell>
          <cell r="B223">
            <v>-4.56E-23</v>
          </cell>
          <cell r="C223">
            <v>-4.5599999999999998E-3</v>
          </cell>
          <cell r="D223">
            <v>8.2999999999999999E-23</v>
          </cell>
          <cell r="E223">
            <v>7.622819197795166E-22</v>
          </cell>
          <cell r="F223">
            <v>7.6228191977951665E-2</v>
          </cell>
          <cell r="G223">
            <v>3.5119607978190716E-22</v>
          </cell>
          <cell r="H223">
            <v>3.4370130937256286E-23</v>
          </cell>
          <cell r="I223">
            <v>1.7357846779159684E-22</v>
          </cell>
          <cell r="J223">
            <v>3.4370130937256284E-3</v>
          </cell>
          <cell r="K223">
            <v>8.1085323126801861E-23</v>
          </cell>
          <cell r="L223">
            <v>8.1085323126801855E-3</v>
          </cell>
          <cell r="M223">
            <v>9.5377569607289311E-24</v>
          </cell>
          <cell r="N223">
            <v>1.3263453583586056E-22</v>
          </cell>
          <cell r="O223">
            <v>1.3263453583586056E-2</v>
          </cell>
          <cell r="P223">
            <v>7.8193749941664083E-23</v>
          </cell>
          <cell r="Q223">
            <v>5.6039952987554141E-23</v>
          </cell>
          <cell r="R223">
            <v>6.7759968658369428E-23</v>
          </cell>
          <cell r="S223">
            <v>5.6039952987554141E-3</v>
          </cell>
          <cell r="T223">
            <v>6.7759968658369423E-3</v>
          </cell>
        </row>
        <row r="224">
          <cell r="A224">
            <v>294</v>
          </cell>
          <cell r="B224">
            <v>-1.07E-22</v>
          </cell>
          <cell r="C224">
            <v>-1.0699999999999999E-2</v>
          </cell>
          <cell r="D224">
            <v>9.5999999999999999E-23</v>
          </cell>
          <cell r="E224">
            <v>5.3210825489041388E-22</v>
          </cell>
          <cell r="F224">
            <v>5.3210825489041387E-2</v>
          </cell>
          <cell r="G224">
            <v>2.4964111001176164E-22</v>
          </cell>
          <cell r="H224">
            <v>-5.4498981239831593E-23</v>
          </cell>
          <cell r="I224">
            <v>1.687580830916964E-22</v>
          </cell>
          <cell r="J224">
            <v>-5.4498981239831596E-3</v>
          </cell>
          <cell r="K224">
            <v>5.4535478818371376E-23</v>
          </cell>
          <cell r="L224">
            <v>5.4535478818371376E-3</v>
          </cell>
          <cell r="M224">
            <v>1.7809709017536254E-23</v>
          </cell>
          <cell r="N224">
            <v>8.1865564940037217E-23</v>
          </cell>
          <cell r="O224">
            <v>8.186556494003721E-3</v>
          </cell>
          <cell r="P224">
            <v>1.2037026205330975E-22</v>
          </cell>
          <cell r="Q224">
            <v>9.80034791946953E-24</v>
          </cell>
          <cell r="R224">
            <v>7.7866898612979687E-23</v>
          </cell>
          <cell r="S224">
            <v>9.8003479194695296E-4</v>
          </cell>
          <cell r="T224">
            <v>7.786689861297969E-3</v>
          </cell>
        </row>
        <row r="225">
          <cell r="A225">
            <v>294.5</v>
          </cell>
          <cell r="B225">
            <v>-1.37E-22</v>
          </cell>
          <cell r="C225">
            <v>-1.37E-2</v>
          </cell>
          <cell r="D225">
            <v>7.4999999999999998E-23</v>
          </cell>
          <cell r="E225">
            <v>3.2833117405678989E-22</v>
          </cell>
          <cell r="F225">
            <v>3.2833117405678985E-2</v>
          </cell>
          <cell r="G225">
            <v>2.2173594786127111E-22</v>
          </cell>
          <cell r="H225">
            <v>-1.621396795495829E-22</v>
          </cell>
          <cell r="I225">
            <v>1.7415258556605739E-22</v>
          </cell>
          <cell r="J225">
            <v>-1.6213967954958289E-2</v>
          </cell>
          <cell r="K225">
            <v>4.6651009860579107E-23</v>
          </cell>
          <cell r="L225">
            <v>4.6651009860579108E-3</v>
          </cell>
          <cell r="M225">
            <v>2.5078763154703363E-23</v>
          </cell>
          <cell r="N225">
            <v>4.6462389801933169E-23</v>
          </cell>
          <cell r="O225">
            <v>4.6462389801933167E-3</v>
          </cell>
          <cell r="P225">
            <v>1.5178896859362271E-22</v>
          </cell>
          <cell r="Q225">
            <v>-1.4628866779162576E-23</v>
          </cell>
          <cell r="R225">
            <v>8.1580755480558274E-23</v>
          </cell>
          <cell r="S225">
            <v>-1.4628866779162577E-3</v>
          </cell>
          <cell r="T225">
            <v>8.1580755480558272E-3</v>
          </cell>
        </row>
        <row r="226">
          <cell r="A226">
            <v>295</v>
          </cell>
          <cell r="B226">
            <v>-1.2900000000000001E-22</v>
          </cell>
          <cell r="C226">
            <v>-1.29E-2</v>
          </cell>
          <cell r="D226">
            <v>4.4999999999999997E-23</v>
          </cell>
          <cell r="E226">
            <v>1.0629238465906886E-22</v>
          </cell>
          <cell r="F226">
            <v>1.0629238465906885E-2</v>
          </cell>
          <cell r="G226">
            <v>1.9733466346443809E-22</v>
          </cell>
          <cell r="H226">
            <v>-2.2460522078837084E-22</v>
          </cell>
          <cell r="I226">
            <v>1.8020237277336585E-22</v>
          </cell>
          <cell r="J226">
            <v>-2.2460522078837083E-2</v>
          </cell>
          <cell r="K226">
            <v>4.7312469407903997E-23</v>
          </cell>
          <cell r="L226">
            <v>4.7312469407903993E-3</v>
          </cell>
          <cell r="M226">
            <v>3.0834339672583923E-23</v>
          </cell>
          <cell r="N226">
            <v>7.0766311387922505E-23</v>
          </cell>
          <cell r="O226">
            <v>7.0766311387922502E-3</v>
          </cell>
          <cell r="P226">
            <v>1.1376161051307929E-22</v>
          </cell>
          <cell r="Q226">
            <v>-3.6404064013911684E-24</v>
          </cell>
          <cell r="R226">
            <v>8.3573062399072564E-23</v>
          </cell>
          <cell r="S226">
            <v>-3.6404064013911684E-4</v>
          </cell>
          <cell r="T226">
            <v>8.3573062399072556E-3</v>
          </cell>
        </row>
        <row r="227">
          <cell r="A227">
            <v>295.5</v>
          </cell>
          <cell r="B227">
            <v>-1.05E-22</v>
          </cell>
          <cell r="C227">
            <v>-1.0500000000000001E-2</v>
          </cell>
          <cell r="D227">
            <v>3.9E-23</v>
          </cell>
          <cell r="E227">
            <v>5.6833061358076674E-23</v>
          </cell>
          <cell r="F227">
            <v>5.6833061358076671E-3</v>
          </cell>
          <cell r="G227">
            <v>3.065729274562464E-22</v>
          </cell>
          <cell r="H227">
            <v>-1.9439951589677632E-22</v>
          </cell>
          <cell r="I227">
            <v>1.7079239736229487E-22</v>
          </cell>
          <cell r="J227">
            <v>-1.943995158967763E-2</v>
          </cell>
          <cell r="K227">
            <v>5.3915037155517182E-23</v>
          </cell>
          <cell r="L227">
            <v>5.3915037155517183E-3</v>
          </cell>
          <cell r="M227">
            <v>4.0181912224649365E-23</v>
          </cell>
          <cell r="N227">
            <v>9.1214471392248216E-23</v>
          </cell>
          <cell r="O227">
            <v>9.1214471392248222E-3</v>
          </cell>
          <cell r="P227">
            <v>8.7625057942917047E-23</v>
          </cell>
          <cell r="Q227">
            <v>1.337650284925513E-23</v>
          </cell>
          <cell r="R227">
            <v>7.8917668566170107E-23</v>
          </cell>
          <cell r="S227">
            <v>1.337650284925513E-3</v>
          </cell>
          <cell r="T227">
            <v>7.8917668566170114E-3</v>
          </cell>
        </row>
        <row r="228">
          <cell r="A228">
            <v>296</v>
          </cell>
          <cell r="B228">
            <v>-4.3600000000000003E-23</v>
          </cell>
          <cell r="C228">
            <v>-4.3600000000000002E-3</v>
          </cell>
          <cell r="D228">
            <v>5.8000000000000003E-23</v>
          </cell>
          <cell r="E228">
            <v>-6.7437470547645374E-23</v>
          </cell>
          <cell r="F228">
            <v>-6.7437470547645371E-3</v>
          </cell>
          <cell r="G228">
            <v>3.4405267974376846E-22</v>
          </cell>
          <cell r="H228">
            <v>-5.8636214698762294E-23</v>
          </cell>
          <cell r="I228">
            <v>9.8262187188545246E-23</v>
          </cell>
          <cell r="J228">
            <v>-5.8636214698762294E-3</v>
          </cell>
          <cell r="K228">
            <v>5.8769040214240283E-23</v>
          </cell>
          <cell r="L228">
            <v>5.876904021424028E-3</v>
          </cell>
          <cell r="M228">
            <v>4.0320990302272417E-23</v>
          </cell>
          <cell r="N228">
            <v>9.0162265513605021E-23</v>
          </cell>
          <cell r="O228">
            <v>9.0162265513605028E-3</v>
          </cell>
          <cell r="P228">
            <v>7.2909246371819945E-23</v>
          </cell>
          <cell r="Q228">
            <v>3.5110435242615098E-23</v>
          </cell>
          <cell r="R228">
            <v>5.2473623495076738E-23</v>
          </cell>
          <cell r="S228">
            <v>3.5110435242615098E-3</v>
          </cell>
          <cell r="T228">
            <v>5.2473623495076739E-3</v>
          </cell>
        </row>
        <row r="229">
          <cell r="A229">
            <v>296.5</v>
          </cell>
          <cell r="B229">
            <v>3.5000000000000002E-25</v>
          </cell>
          <cell r="C229">
            <v>3.5000000000000004E-5</v>
          </cell>
          <cell r="D229">
            <v>9.2999999999999997E-23</v>
          </cell>
          <cell r="E229">
            <v>-2.2510863513654191E-22</v>
          </cell>
          <cell r="F229">
            <v>-2.2510863513654191E-2</v>
          </cell>
          <cell r="G229">
            <v>3.5210769952824159E-22</v>
          </cell>
          <cell r="H229">
            <v>-2.6011770898019443E-23</v>
          </cell>
          <cell r="I229">
            <v>1.0059921793558552E-22</v>
          </cell>
          <cell r="J229">
            <v>-2.6011770898019442E-3</v>
          </cell>
          <cell r="K229">
            <v>6.5136372579447732E-23</v>
          </cell>
          <cell r="L229">
            <v>6.5136372579447733E-3</v>
          </cell>
          <cell r="M229">
            <v>3.1078770461567312E-23</v>
          </cell>
          <cell r="N229">
            <v>1.1016787488597057E-22</v>
          </cell>
          <cell r="O229">
            <v>1.1016787488597057E-2</v>
          </cell>
          <cell r="P229">
            <v>4.6408268557574619E-23</v>
          </cell>
          <cell r="Q229">
            <v>5.8551415821806109E-23</v>
          </cell>
          <cell r="R229">
            <v>3.8800943881204066E-23</v>
          </cell>
          <cell r="S229">
            <v>5.8551415821806105E-3</v>
          </cell>
          <cell r="T229">
            <v>3.8800943881204066E-3</v>
          </cell>
        </row>
        <row r="230">
          <cell r="A230">
            <v>297</v>
          </cell>
          <cell r="B230">
            <v>7.0499999999999995E-23</v>
          </cell>
          <cell r="C230">
            <v>7.0499999999999998E-3</v>
          </cell>
          <cell r="D230">
            <v>1.2E-22</v>
          </cell>
          <cell r="E230">
            <v>3.712888673228055E-23</v>
          </cell>
          <cell r="F230">
            <v>3.712888673228055E-3</v>
          </cell>
          <cell r="G230">
            <v>3.8878043675850131E-22</v>
          </cell>
          <cell r="H230">
            <v>-1.0195970333900057E-22</v>
          </cell>
          <cell r="I230">
            <v>1.0763107174208868E-22</v>
          </cell>
          <cell r="J230">
            <v>-1.0195970333900057E-2</v>
          </cell>
          <cell r="K230">
            <v>8.9271581404922085E-23</v>
          </cell>
          <cell r="L230">
            <v>8.9271581404922092E-3</v>
          </cell>
          <cell r="M230">
            <v>2.9753498428822265E-23</v>
          </cell>
          <cell r="N230">
            <v>1.1140731567865708E-22</v>
          </cell>
          <cell r="O230">
            <v>1.1140731567865709E-2</v>
          </cell>
          <cell r="P230">
            <v>5.6701016040216793E-23</v>
          </cell>
          <cell r="Q230">
            <v>9.0392965694526378E-23</v>
          </cell>
          <cell r="R230">
            <v>1.4009566656087125E-23</v>
          </cell>
          <cell r="S230">
            <v>9.0392965694526383E-3</v>
          </cell>
          <cell r="T230">
            <v>1.4009566656087125E-3</v>
          </cell>
        </row>
        <row r="231">
          <cell r="A231">
            <v>297.5</v>
          </cell>
          <cell r="B231">
            <v>1.9000000000000001E-22</v>
          </cell>
          <cell r="C231">
            <v>1.9E-2</v>
          </cell>
          <cell r="D231">
            <v>1.5999999999999999E-22</v>
          </cell>
          <cell r="E231">
            <v>2.858303684697453E-22</v>
          </cell>
          <cell r="F231">
            <v>2.8583036846974531E-2</v>
          </cell>
          <cell r="G231">
            <v>3.0310655004041701E-22</v>
          </cell>
          <cell r="H231">
            <v>-1.8399589971661185E-22</v>
          </cell>
          <cell r="I231">
            <v>9.8550929507213355E-23</v>
          </cell>
          <cell r="J231">
            <v>-1.8399589971661186E-2</v>
          </cell>
          <cell r="K231">
            <v>9.7603540138598936E-23</v>
          </cell>
          <cell r="L231">
            <v>9.760354013859893E-3</v>
          </cell>
          <cell r="M231">
            <v>3.0332800340429458E-23</v>
          </cell>
          <cell r="N231">
            <v>9.490986153097194E-23</v>
          </cell>
          <cell r="O231">
            <v>9.4909861530971945E-3</v>
          </cell>
          <cell r="P231">
            <v>9.3772233205705921E-23</v>
          </cell>
          <cell r="Q231">
            <v>1.2750446722319031E-22</v>
          </cell>
          <cell r="R231">
            <v>4.166368851787315E-23</v>
          </cell>
          <cell r="S231">
            <v>1.2750446722319031E-2</v>
          </cell>
          <cell r="T231">
            <v>4.1663688517873153E-3</v>
          </cell>
        </row>
        <row r="232">
          <cell r="A232">
            <v>298</v>
          </cell>
          <cell r="B232">
            <v>2.43E-22</v>
          </cell>
          <cell r="C232">
            <v>2.4299999999999999E-2</v>
          </cell>
          <cell r="D232">
            <v>1.9000000000000001E-22</v>
          </cell>
          <cell r="E232">
            <v>5.2315820352094437E-22</v>
          </cell>
          <cell r="F232">
            <v>5.2315820352094436E-2</v>
          </cell>
          <cell r="G232">
            <v>2.8037012767783747E-22</v>
          </cell>
          <cell r="H232">
            <v>-2.6710688995308405E-22</v>
          </cell>
          <cell r="I232">
            <v>1.897648602743945E-22</v>
          </cell>
          <cell r="J232">
            <v>-2.6710688995308405E-2</v>
          </cell>
          <cell r="K232">
            <v>1.1390490775182241E-22</v>
          </cell>
          <cell r="L232">
            <v>1.1390490775182241E-2</v>
          </cell>
          <cell r="M232">
            <v>2.7544937997029476E-23</v>
          </cell>
          <cell r="N232">
            <v>1.0536062840150149E-22</v>
          </cell>
          <cell r="O232">
            <v>1.053606284015015E-2</v>
          </cell>
          <cell r="P232">
            <v>1.2248101612003293E-22</v>
          </cell>
          <cell r="Q232">
            <v>1.5408851205110796E-22</v>
          </cell>
          <cell r="R232">
            <v>5.9274325299261361E-23</v>
          </cell>
          <cell r="S232">
            <v>1.5408851205110796E-2</v>
          </cell>
          <cell r="T232">
            <v>5.9274325299261358E-3</v>
          </cell>
        </row>
        <row r="233">
          <cell r="A233">
            <v>298.5</v>
          </cell>
          <cell r="B233">
            <v>2.2499999999999999E-22</v>
          </cell>
          <cell r="C233">
            <v>2.2499999999999999E-2</v>
          </cell>
          <cell r="D233">
            <v>1.7999999999999999E-22</v>
          </cell>
          <cell r="E233">
            <v>6.7202490384645101E-22</v>
          </cell>
          <cell r="F233">
            <v>6.7202490384645097E-2</v>
          </cell>
          <cell r="G233">
            <v>4.013022703438402E-22</v>
          </cell>
          <cell r="H233">
            <v>-2.0319542303363448E-22</v>
          </cell>
          <cell r="I233">
            <v>1.8503744054588406E-22</v>
          </cell>
          <cell r="J233">
            <v>-2.0319542303363448E-2</v>
          </cell>
          <cell r="K233">
            <v>1.1091636455500373E-22</v>
          </cell>
          <cell r="L233">
            <v>1.1091636455500372E-2</v>
          </cell>
          <cell r="M233">
            <v>2.2602491118889177E-23</v>
          </cell>
          <cell r="N233">
            <v>1.1204083624058134E-22</v>
          </cell>
          <cell r="O233">
            <v>1.1204083624058133E-2</v>
          </cell>
          <cell r="P233">
            <v>1.1733125617668105E-22</v>
          </cell>
          <cell r="Q233">
            <v>1.4931906693186169E-22</v>
          </cell>
          <cell r="R233">
            <v>5.0453955378758868E-23</v>
          </cell>
          <cell r="S233">
            <v>1.4931906693186168E-2</v>
          </cell>
          <cell r="T233">
            <v>5.0453955378758865E-3</v>
          </cell>
        </row>
        <row r="234">
          <cell r="A234">
            <v>299</v>
          </cell>
          <cell r="B234">
            <v>1.78E-22</v>
          </cell>
          <cell r="C234">
            <v>1.78E-2</v>
          </cell>
          <cell r="D234">
            <v>1.5E-22</v>
          </cell>
          <cell r="E234">
            <v>5.3364979941536924E-22</v>
          </cell>
          <cell r="F234">
            <v>5.3364979941536925E-2</v>
          </cell>
          <cell r="G234">
            <v>3.885662484014852E-22</v>
          </cell>
          <cell r="H234">
            <v>-7.7759984799607497E-23</v>
          </cell>
          <cell r="I234">
            <v>1.8992912271148414E-22</v>
          </cell>
          <cell r="J234">
            <v>-7.7759984799607501E-3</v>
          </cell>
          <cell r="K234">
            <v>8.9528645897359437E-23</v>
          </cell>
          <cell r="L234">
            <v>8.9528645897359437E-3</v>
          </cell>
          <cell r="M234">
            <v>8.9307367697545367E-24</v>
          </cell>
          <cell r="N234">
            <v>8.1423666644933019E-23</v>
          </cell>
          <cell r="O234">
            <v>8.1423666644933022E-3</v>
          </cell>
          <cell r="P234">
            <v>7.65701862973814E-23</v>
          </cell>
          <cell r="Q234">
            <v>1.1631743751409749E-22</v>
          </cell>
          <cell r="R234">
            <v>4.1121708323935014E-23</v>
          </cell>
          <cell r="S234">
            <v>1.1631743751409749E-2</v>
          </cell>
          <cell r="T234">
            <v>4.1121708323935014E-3</v>
          </cell>
        </row>
        <row r="235">
          <cell r="A235">
            <v>299.5</v>
          </cell>
          <cell r="B235">
            <v>1.4800000000000001E-22</v>
          </cell>
          <cell r="C235">
            <v>1.4800000000000001E-2</v>
          </cell>
          <cell r="D235">
            <v>1.4E-22</v>
          </cell>
          <cell r="E235">
            <v>2.8317523219421089E-22</v>
          </cell>
          <cell r="F235">
            <v>2.831752321942109E-2</v>
          </cell>
          <cell r="G235">
            <v>3.3838407149006163E-22</v>
          </cell>
          <cell r="H235">
            <v>-8.7312355609069608E-23</v>
          </cell>
          <cell r="I235">
            <v>2.1428337939197412E-22</v>
          </cell>
          <cell r="J235">
            <v>-8.7312355609069602E-3</v>
          </cell>
          <cell r="K235">
            <v>7.1912252838037362E-23</v>
          </cell>
          <cell r="L235">
            <v>7.1912252838037365E-3</v>
          </cell>
          <cell r="M235">
            <v>2.8471125898198954E-24</v>
          </cell>
          <cell r="N235">
            <v>6.734837287564921E-23</v>
          </cell>
          <cell r="O235">
            <v>6.7348372875649211E-3</v>
          </cell>
          <cell r="P235">
            <v>3.7606653226063182E-23</v>
          </cell>
          <cell r="Q235">
            <v>9.5753541904562202E-23</v>
          </cell>
          <cell r="R235">
            <v>3.4830972063625213E-23</v>
          </cell>
          <cell r="S235">
            <v>9.5753541904562197E-3</v>
          </cell>
          <cell r="T235">
            <v>3.4830972063625214E-3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AD8DB8-6F69-43CF-B883-FD7F9204AE26}">
  <dimension ref="A1:D63"/>
  <sheetViews>
    <sheetView tabSelected="1" zoomScale="130" zoomScaleNormal="130" workbookViewId="0">
      <selection activeCell="B4" sqref="B4:B62"/>
    </sheetView>
  </sheetViews>
  <sheetFormatPr baseColWidth="10" defaultColWidth="11.46875" defaultRowHeight="14.35" x14ac:dyDescent="0.5"/>
  <cols>
    <col min="2" max="2" width="29.703125" customWidth="1"/>
    <col min="3" max="3" width="22.46875" customWidth="1"/>
    <col min="4" max="4" width="15.17578125" customWidth="1"/>
  </cols>
  <sheetData>
    <row r="1" spans="1:4" ht="14.7" thickBot="1" x14ac:dyDescent="0.55000000000000004"/>
    <row r="2" spans="1:4" ht="15.35" x14ac:dyDescent="0.5">
      <c r="A2" s="13" t="s">
        <v>4</v>
      </c>
      <c r="B2" s="12" t="s">
        <v>3</v>
      </c>
      <c r="C2" s="11" t="s">
        <v>2</v>
      </c>
      <c r="D2" s="10" t="s">
        <v>1</v>
      </c>
    </row>
    <row r="3" spans="1:4" ht="14.7" thickBot="1" x14ac:dyDescent="0.55000000000000004">
      <c r="A3" s="9"/>
      <c r="B3" s="8" t="s">
        <v>0</v>
      </c>
      <c r="C3" s="7"/>
      <c r="D3" s="6"/>
    </row>
    <row r="4" spans="1:4" x14ac:dyDescent="0.5">
      <c r="A4" s="4">
        <v>190</v>
      </c>
      <c r="B4" s="2">
        <f>VLOOKUP(A4,[1]Promedio_sigmas!A4:T235,17,TRUE)</f>
        <v>5.1314991223240236E-20</v>
      </c>
      <c r="C4" s="2">
        <f>VLOOKUP(A4,[1]Promedio_sigmas!A4:U235,18,TRUE)</f>
        <v>5.0566725178398439E-21</v>
      </c>
      <c r="D4" s="5">
        <f>C4/B4</f>
        <v>9.8541817845029828E-2</v>
      </c>
    </row>
    <row r="5" spans="1:4" x14ac:dyDescent="0.5">
      <c r="A5" s="4">
        <v>190.5</v>
      </c>
      <c r="B5" s="2">
        <f>VLOOKUP(A5,[1]Promedio_sigmas!A5:T236,17,TRUE)</f>
        <v>4.9152752514129623E-20</v>
      </c>
      <c r="C5" s="2">
        <f>VLOOKUP(A5,[1]Promedio_sigmas!A5:U236,18,TRUE)</f>
        <v>3.8314983239135858E-21</v>
      </c>
      <c r="D5" s="1">
        <f>C5/B5</f>
        <v>7.7950839534615471E-2</v>
      </c>
    </row>
    <row r="6" spans="1:4" x14ac:dyDescent="0.5">
      <c r="A6" s="4">
        <v>191</v>
      </c>
      <c r="B6" s="2">
        <f>VLOOKUP(A6,[1]Promedio_sigmas!A6:T237,17,TRUE)</f>
        <v>4.616064702918076E-20</v>
      </c>
      <c r="C6" s="2">
        <f>VLOOKUP(A6,[1]Promedio_sigmas!A6:U237,18,TRUE)</f>
        <v>3.4262353138794933E-21</v>
      </c>
      <c r="D6" s="1">
        <f>C6/B6</f>
        <v>7.4224161366576516E-2</v>
      </c>
    </row>
    <row r="7" spans="1:4" x14ac:dyDescent="0.5">
      <c r="A7" s="4">
        <v>191.5</v>
      </c>
      <c r="B7" s="2">
        <f>VLOOKUP(A7,[1]Promedio_sigmas!A7:T238,17,TRUE)</f>
        <v>4.386104447064872E-20</v>
      </c>
      <c r="C7" s="2">
        <f>VLOOKUP(A7,[1]Promedio_sigmas!A7:U238,18,TRUE)</f>
        <v>2.6259703529008563E-21</v>
      </c>
      <c r="D7" s="1">
        <f>C7/B7</f>
        <v>5.9870219339125036E-2</v>
      </c>
    </row>
    <row r="8" spans="1:4" x14ac:dyDescent="0.5">
      <c r="A8" s="4">
        <v>192</v>
      </c>
      <c r="B8" s="2">
        <f>VLOOKUP(A8,[1]Promedio_sigmas!A8:T239,17,TRUE)</f>
        <v>4.1303215534766021E-20</v>
      </c>
      <c r="C8" s="2">
        <f>VLOOKUP(A8,[1]Promedio_sigmas!A8:U239,18,TRUE)</f>
        <v>2.4645229768226517E-21</v>
      </c>
      <c r="D8" s="1">
        <f>C8/B8</f>
        <v>5.9669034115472121E-2</v>
      </c>
    </row>
    <row r="9" spans="1:4" x14ac:dyDescent="0.5">
      <c r="A9" s="4">
        <v>192.5</v>
      </c>
      <c r="B9" s="2">
        <f>VLOOKUP(A9,[1]Promedio_sigmas!A9:T240,17,TRUE)</f>
        <v>3.9082471944989298E-20</v>
      </c>
      <c r="C9" s="2">
        <f>VLOOKUP(A9,[1]Promedio_sigmas!A9:U240,18,TRUE)</f>
        <v>2.4116853700071325E-21</v>
      </c>
      <c r="D9" s="1">
        <f>C9/B9</f>
        <v>6.1707595502191126E-2</v>
      </c>
    </row>
    <row r="10" spans="1:4" x14ac:dyDescent="0.5">
      <c r="A10" s="4">
        <v>193</v>
      </c>
      <c r="B10" s="2">
        <f>VLOOKUP(A10,[1]Promedio_sigmas!A10:T241,17,TRUE)</f>
        <v>3.7051745450587445E-20</v>
      </c>
      <c r="C10" s="2">
        <f>VLOOKUP(A10,[1]Promedio_sigmas!A10:U241,18,TRUE)</f>
        <v>2.2988363662750365E-21</v>
      </c>
      <c r="D10" s="1">
        <f>C10/B10</f>
        <v>6.2043942554360527E-2</v>
      </c>
    </row>
    <row r="11" spans="1:4" x14ac:dyDescent="0.5">
      <c r="A11" s="4">
        <v>193.5</v>
      </c>
      <c r="B11" s="2">
        <f>VLOOKUP(A11,[1]Promedio_sigmas!A11:T242,17,TRUE)</f>
        <v>3.5218038260550932E-20</v>
      </c>
      <c r="C11" s="2">
        <f>VLOOKUP(A11,[1]Promedio_sigmas!A11:U242,18,TRUE)</f>
        <v>2.187974492966045E-21</v>
      </c>
      <c r="D11" s="1">
        <f>C11/B11</f>
        <v>6.2126529501130068E-2</v>
      </c>
    </row>
    <row r="12" spans="1:4" x14ac:dyDescent="0.5">
      <c r="A12" s="4">
        <v>194</v>
      </c>
      <c r="B12" s="2">
        <f>VLOOKUP(A12,[1]Promedio_sigmas!A12:T243,17,TRUE)</f>
        <v>3.3546762791761994E-20</v>
      </c>
      <c r="C12" s="2">
        <f>VLOOKUP(A12,[1]Promedio_sigmas!A12:U243,18,TRUE)</f>
        <v>2.1021581388253373E-21</v>
      </c>
      <c r="D12" s="1">
        <f>C12/B12</f>
        <v>6.266351695018274E-2</v>
      </c>
    </row>
    <row r="13" spans="1:4" x14ac:dyDescent="0.5">
      <c r="A13" s="4">
        <v>194.5</v>
      </c>
      <c r="B13" s="2">
        <f>VLOOKUP(A13,[1]Promedio_sigmas!A13:T244,17,TRUE)</f>
        <v>3.2026978406257274E-20</v>
      </c>
      <c r="C13" s="2">
        <f>VLOOKUP(A13,[1]Promedio_sigmas!A13:U244,18,TRUE)</f>
        <v>1.9153477291618171E-21</v>
      </c>
      <c r="D13" s="1">
        <f>C13/B13</f>
        <v>5.980419710114164E-2</v>
      </c>
    </row>
    <row r="14" spans="1:4" x14ac:dyDescent="0.5">
      <c r="A14" s="4">
        <v>195</v>
      </c>
      <c r="B14" s="2">
        <f>VLOOKUP(A14,[1]Promedio_sigmas!A14:T245,17,TRUE)</f>
        <v>3.0373626316168481E-20</v>
      </c>
      <c r="C14" s="2">
        <f>VLOOKUP(A14,[1]Promedio_sigmas!A14:U245,18,TRUE)</f>
        <v>1.7509157892210105E-21</v>
      </c>
      <c r="D14" s="1">
        <f>C14/B14</f>
        <v>5.7645925152143042E-2</v>
      </c>
    </row>
    <row r="15" spans="1:4" x14ac:dyDescent="0.5">
      <c r="A15" s="4">
        <v>195.5</v>
      </c>
      <c r="B15" s="2">
        <f>VLOOKUP(A15,[1]Promedio_sigmas!A15:T246,17,TRUE)</f>
        <v>2.8722926427353362E-20</v>
      </c>
      <c r="C15" s="2">
        <f>VLOOKUP(A15,[1]Promedio_sigmas!A15:U246,18,TRUE)</f>
        <v>1.6513823817644284E-21</v>
      </c>
      <c r="D15" s="1">
        <f>C15/B15</f>
        <v>5.7493528242713705E-2</v>
      </c>
    </row>
    <row r="16" spans="1:4" x14ac:dyDescent="0.5">
      <c r="A16" s="4">
        <v>196</v>
      </c>
      <c r="B16" s="2">
        <f>VLOOKUP(A16,[1]Promedio_sigmas!A16:T247,17,TRUE)</f>
        <v>2.7053277233887065E-20</v>
      </c>
      <c r="C16" s="2">
        <f>VLOOKUP(A16,[1]Promedio_sigmas!A16:U247,18,TRUE)</f>
        <v>1.5644818440752928E-21</v>
      </c>
      <c r="D16" s="1">
        <f>C16/B16</f>
        <v>5.7829660730183752E-2</v>
      </c>
    </row>
    <row r="17" spans="1:4" x14ac:dyDescent="0.5">
      <c r="A17" s="4">
        <v>196.5</v>
      </c>
      <c r="B17" s="2">
        <f>VLOOKUP(A17,[1]Promedio_sigmas!A17:T248,17,TRUE)</f>
        <v>2.5438951322960681E-20</v>
      </c>
      <c r="C17" s="2">
        <f>VLOOKUP(A17,[1]Promedio_sigmas!A17:U248,18,TRUE)</f>
        <v>1.4406991180262128E-21</v>
      </c>
      <c r="D17" s="1">
        <f>C17/B17</f>
        <v>5.6633589165519846E-2</v>
      </c>
    </row>
    <row r="18" spans="1:4" x14ac:dyDescent="0.5">
      <c r="A18" s="4">
        <v>197</v>
      </c>
      <c r="B18" s="2">
        <f>VLOOKUP(A18,[1]Promedio_sigmas!A18:T249,17,TRUE)</f>
        <v>2.3951128223246402E-20</v>
      </c>
      <c r="C18" s="2">
        <f>VLOOKUP(A18,[1]Promedio_sigmas!A18:U249,18,TRUE)</f>
        <v>1.2992478511690618E-21</v>
      </c>
      <c r="D18" s="1">
        <f>C18/B18</f>
        <v>5.4245789136064267E-2</v>
      </c>
    </row>
    <row r="19" spans="1:4" x14ac:dyDescent="0.5">
      <c r="A19" s="4">
        <v>197.5</v>
      </c>
      <c r="B19" s="2">
        <f>VLOOKUP(A19,[1]Promedio_sigmas!A19:T250,17,TRUE)</f>
        <v>2.2571014871233999E-20</v>
      </c>
      <c r="C19" s="2">
        <f>VLOOKUP(A19,[1]Promedio_sigmas!A19:U250,18,TRUE)</f>
        <v>1.219323419177333E-21</v>
      </c>
      <c r="D19" s="1">
        <f>C19/B19</f>
        <v>5.4021647946868347E-2</v>
      </c>
    </row>
    <row r="20" spans="1:4" x14ac:dyDescent="0.5">
      <c r="A20" s="4">
        <v>198</v>
      </c>
      <c r="B20" s="2">
        <f>VLOOKUP(A20,[1]Promedio_sigmas!A20:T251,17,TRUE)</f>
        <v>2.1301925268529874E-20</v>
      </c>
      <c r="C20" s="2">
        <f>VLOOKUP(A20,[1]Promedio_sigmas!A20:U251,18,TRUE)</f>
        <v>1.0653831543134168E-21</v>
      </c>
      <c r="D20" s="1">
        <f>C20/B20</f>
        <v>5.0013467838390502E-2</v>
      </c>
    </row>
    <row r="21" spans="1:4" x14ac:dyDescent="0.5">
      <c r="A21" s="4">
        <v>198.5</v>
      </c>
      <c r="B21" s="2">
        <f>VLOOKUP(A21,[1]Promedio_sigmas!A21:T252,17,TRUE)</f>
        <v>2.018172290133835E-20</v>
      </c>
      <c r="C21" s="2">
        <f>VLOOKUP(A21,[1]Promedio_sigmas!A21:U252,18,TRUE)</f>
        <v>1.0121847324410989E-21</v>
      </c>
      <c r="D21" s="1">
        <f>C21/B21</f>
        <v>5.0153534333482297E-2</v>
      </c>
    </row>
    <row r="22" spans="1:4" x14ac:dyDescent="0.5">
      <c r="A22" s="4">
        <v>199</v>
      </c>
      <c r="B22" s="2">
        <f>VLOOKUP(A22,[1]Promedio_sigmas!A22:T253,17,TRUE)</f>
        <v>1.9088288422832554E-20</v>
      </c>
      <c r="C22" s="2">
        <f>VLOOKUP(A22,[1]Promedio_sigmas!A22:U253,18,TRUE)</f>
        <v>9.4114105144496464E-22</v>
      </c>
      <c r="D22" s="1">
        <f>C22/B22</f>
        <v>4.9304632798780113E-2</v>
      </c>
    </row>
    <row r="23" spans="1:4" x14ac:dyDescent="0.5">
      <c r="A23" s="4">
        <v>199.5</v>
      </c>
      <c r="B23" s="2">
        <f>VLOOKUP(A23,[1]Promedio_sigmas!A23:T254,17,TRUE)</f>
        <v>1.8093497405137124E-20</v>
      </c>
      <c r="C23" s="2">
        <f>VLOOKUP(A23,[1]Promedio_sigmas!A23:U254,18,TRUE)</f>
        <v>8.7100172990858665E-22</v>
      </c>
      <c r="D23" s="1">
        <f>C23/B23</f>
        <v>4.8138936901236738E-2</v>
      </c>
    </row>
    <row r="24" spans="1:4" x14ac:dyDescent="0.5">
      <c r="A24" s="4">
        <v>200</v>
      </c>
      <c r="B24" s="2">
        <f>VLOOKUP(A24,[1]Promedio_sigmas!A24:T255,17,TRUE)</f>
        <v>1.714459534869511E-20</v>
      </c>
      <c r="C24" s="2">
        <f>VLOOKUP(A24,[1]Promedio_sigmas!A24:U255,18,TRUE)</f>
        <v>9.0360310086992588E-22</v>
      </c>
      <c r="D24" s="1">
        <f>C24/B24</f>
        <v>5.2704836859197142E-2</v>
      </c>
    </row>
    <row r="25" spans="1:4" x14ac:dyDescent="0.5">
      <c r="A25" s="4">
        <v>200.5</v>
      </c>
      <c r="B25" s="2">
        <f>VLOOKUP(A25,[1]Promedio_sigmas!A25:T256,17,TRUE)</f>
        <v>1.6073827889838033E-20</v>
      </c>
      <c r="C25" s="2">
        <f>VLOOKUP(A25,[1]Promedio_sigmas!A25:U256,18,TRUE)</f>
        <v>9.5078140677464277E-22</v>
      </c>
      <c r="D25" s="1">
        <f>C25/B25</f>
        <v>5.9150901284424746E-2</v>
      </c>
    </row>
    <row r="26" spans="1:4" x14ac:dyDescent="0.5">
      <c r="A26" s="4">
        <v>201</v>
      </c>
      <c r="B26" s="2">
        <f>VLOOKUP(A26,[1]Promedio_sigmas!A26:T257,17,TRUE)</f>
        <v>1.4915396614379233E-20</v>
      </c>
      <c r="C26" s="2">
        <f>VLOOKUP(A26,[1]Promedio_sigmas!A26:U257,18,TRUE)</f>
        <v>9.8973559041384531E-22</v>
      </c>
      <c r="D26" s="1">
        <f>C26/B26</f>
        <v>6.6356639116098848E-2</v>
      </c>
    </row>
    <row r="27" spans="1:4" x14ac:dyDescent="0.5">
      <c r="A27" s="4">
        <v>201.5</v>
      </c>
      <c r="B27" s="2">
        <f>VLOOKUP(A27,[1]Promedio_sigmas!A27:T258,17,TRUE)</f>
        <v>1.3752406328756178E-20</v>
      </c>
      <c r="C27" s="2">
        <f>VLOOKUP(A27,[1]Promedio_sigmas!A27:U258,18,TRUE)</f>
        <v>1.0317291141625483E-21</v>
      </c>
      <c r="D27" s="1">
        <f>C27/B27</f>
        <v>7.502171543646223E-2</v>
      </c>
    </row>
    <row r="28" spans="1:4" x14ac:dyDescent="0.5">
      <c r="A28" s="4">
        <v>202</v>
      </c>
      <c r="B28" s="2">
        <f>VLOOKUP(A28,[1]Promedio_sigmas!A28:T259,17,TRUE)</f>
        <v>1.2488726360121057E-20</v>
      </c>
      <c r="C28" s="2">
        <f>VLOOKUP(A28,[1]Promedio_sigmas!A28:U259,18,TRUE)</f>
        <v>1.0075157599192967E-21</v>
      </c>
      <c r="D28" s="1">
        <f>C28/B28</f>
        <v>8.0674019981452336E-2</v>
      </c>
    </row>
    <row r="29" spans="1:4" x14ac:dyDescent="0.5">
      <c r="A29" s="4">
        <v>202.5</v>
      </c>
      <c r="B29" s="2">
        <f>VLOOKUP(A29,[1]Promedio_sigmas!A29:T260,17,TRUE)</f>
        <v>1.1168464350886296E-20</v>
      </c>
      <c r="C29" s="2">
        <f>VLOOKUP(A29,[1]Promedio_sigmas!A29:U260,18,TRUE)</f>
        <v>8.8769043274246901E-22</v>
      </c>
      <c r="D29" s="1">
        <f>C29/B29</f>
        <v>7.9481870099001081E-2</v>
      </c>
    </row>
    <row r="30" spans="1:4" x14ac:dyDescent="0.5">
      <c r="A30" s="4">
        <v>203</v>
      </c>
      <c r="B30" s="2">
        <f>VLOOKUP(A30,[1]Promedio_sigmas!A30:T261,17,TRUE)</f>
        <v>9.9601804282372388E-21</v>
      </c>
      <c r="C30" s="2">
        <f>VLOOKUP(A30,[1]Promedio_sigmas!A30:U261,18,TRUE)</f>
        <v>8.2654638117517426E-22</v>
      </c>
      <c r="D30" s="1">
        <f>C30/B30</f>
        <v>8.2985081156954216E-2</v>
      </c>
    </row>
    <row r="31" spans="1:4" x14ac:dyDescent="0.5">
      <c r="A31" s="4">
        <v>203.5</v>
      </c>
      <c r="B31" s="2">
        <f>VLOOKUP(A31,[1]Promedio_sigmas!A31:T262,17,TRUE)</f>
        <v>8.7970038228467149E-21</v>
      </c>
      <c r="C31" s="2">
        <f>VLOOKUP(A31,[1]Promedio_sigmas!A31:U262,18,TRUE)</f>
        <v>6.8866411810219001E-22</v>
      </c>
      <c r="D31" s="1">
        <f>C31/B31</f>
        <v>7.8283939847071465E-2</v>
      </c>
    </row>
    <row r="32" spans="1:4" x14ac:dyDescent="0.5">
      <c r="A32" s="4">
        <v>204</v>
      </c>
      <c r="B32" s="2">
        <f>VLOOKUP(A32,[1]Promedio_sigmas!A32:T263,17,TRUE)</f>
        <v>7.7726885774837622E-21</v>
      </c>
      <c r="C32" s="2">
        <f>VLOOKUP(A32,[1]Promedio_sigmas!A32:U263,18,TRUE)</f>
        <v>5.6487428167749043E-22</v>
      </c>
      <c r="D32" s="1">
        <f>C32/B32</f>
        <v>7.2674245989198777E-2</v>
      </c>
    </row>
    <row r="33" spans="1:4" x14ac:dyDescent="0.5">
      <c r="A33" s="4">
        <v>204.5</v>
      </c>
      <c r="B33" s="2">
        <f>VLOOKUP(A33,[1]Promedio_sigmas!A33:T264,17,TRUE)</f>
        <v>6.9334480293494244E-21</v>
      </c>
      <c r="C33" s="2">
        <f>VLOOKUP(A33,[1]Promedio_sigmas!A33:U264,18,TRUE)</f>
        <v>4.9770131376704968E-22</v>
      </c>
      <c r="D33" s="1">
        <f>C33/B33</f>
        <v>7.1782655853230612E-2</v>
      </c>
    </row>
    <row r="34" spans="1:4" x14ac:dyDescent="0.5">
      <c r="A34" s="4">
        <v>205</v>
      </c>
      <c r="B34" s="2">
        <f>VLOOKUP(A34,[1]Promedio_sigmas!A34:T265,17,TRUE)</f>
        <v>6.2173338631655324E-21</v>
      </c>
      <c r="C34" s="2">
        <f>VLOOKUP(A34,[1]Promedio_sigmas!A34:U265,18,TRUE)</f>
        <v>4.2844409122297746E-22</v>
      </c>
      <c r="D34" s="1">
        <f>C34/B34</f>
        <v>6.891122475524207E-2</v>
      </c>
    </row>
    <row r="35" spans="1:4" x14ac:dyDescent="0.5">
      <c r="A35" s="4">
        <v>205.5</v>
      </c>
      <c r="B35" s="2">
        <f>VLOOKUP(A35,[1]Promedio_sigmas!A35:T266,17,TRUE)</f>
        <v>5.6044276180889704E-21</v>
      </c>
      <c r="C35" s="2">
        <f>VLOOKUP(A35,[1]Promedio_sigmas!A35:U266,18,TRUE)</f>
        <v>4.1038158794068604E-22</v>
      </c>
      <c r="D35" s="1">
        <f>C35/B35</f>
        <v>7.3224531728472972E-2</v>
      </c>
    </row>
    <row r="36" spans="1:4" x14ac:dyDescent="0.5">
      <c r="A36" s="4">
        <v>206</v>
      </c>
      <c r="B36" s="2">
        <f>VLOOKUP(A36,[1]Promedio_sigmas!A36:T267,17,TRUE)</f>
        <v>5.0163296825683499E-21</v>
      </c>
      <c r="C36" s="2">
        <f>VLOOKUP(A36,[1]Promedio_sigmas!A36:U267,18,TRUE)</f>
        <v>4.2911354495443394E-22</v>
      </c>
      <c r="D36" s="1">
        <f>C36/B36</f>
        <v>8.5543329906245066E-2</v>
      </c>
    </row>
    <row r="37" spans="1:4" x14ac:dyDescent="0.5">
      <c r="A37" s="4">
        <v>206.5</v>
      </c>
      <c r="B37" s="2">
        <f>VLOOKUP(A37,[1]Promedio_sigmas!A37:T268,17,TRUE)</f>
        <v>4.3602699745842487E-21</v>
      </c>
      <c r="C37" s="2">
        <f>VLOOKUP(A37,[1]Promedio_sigmas!A37:U268,18,TRUE)</f>
        <v>4.1982001694383432E-22</v>
      </c>
      <c r="D37" s="1">
        <f>C37/B37</f>
        <v>9.6283032791762882E-2</v>
      </c>
    </row>
    <row r="38" spans="1:4" x14ac:dyDescent="0.5">
      <c r="A38" s="4">
        <v>207</v>
      </c>
      <c r="B38" s="2">
        <f>VLOOKUP(A38,[1]Promedio_sigmas!A38:T269,17,TRUE)</f>
        <v>3.6662190822653818E-21</v>
      </c>
      <c r="C38" s="2">
        <f>VLOOKUP(A38,[1]Promedio_sigmas!A38:U269,18,TRUE)</f>
        <v>3.9585394515641273E-22</v>
      </c>
      <c r="D38" s="1">
        <f>C38/B38</f>
        <v>0.10797334700244152</v>
      </c>
    </row>
    <row r="39" spans="1:4" x14ac:dyDescent="0.5">
      <c r="A39" s="4">
        <v>207.5</v>
      </c>
      <c r="B39" s="2">
        <f>VLOOKUP(A39,[1]Promedio_sigmas!A39:T270,17,TRUE)</f>
        <v>2.9634453496120797E-21</v>
      </c>
      <c r="C39" s="2">
        <f>VLOOKUP(A39,[1]Promedio_sigmas!A39:U270,18,TRUE)</f>
        <v>3.5103643359194654E-22</v>
      </c>
      <c r="D39" s="1">
        <f>C39/B39</f>
        <v>0.11845551112926643</v>
      </c>
    </row>
    <row r="40" spans="1:4" x14ac:dyDescent="0.5">
      <c r="A40" s="4">
        <v>208</v>
      </c>
      <c r="B40" s="2">
        <f>VLOOKUP(A40,[1]Promedio_sigmas!A40:T271,17,TRUE)</f>
        <v>2.3607851628298716E-21</v>
      </c>
      <c r="C40" s="2">
        <f>VLOOKUP(A40,[1]Promedio_sigmas!A40:U271,18,TRUE)</f>
        <v>2.9947655811341876E-22</v>
      </c>
      <c r="D40" s="1">
        <f>C40/B40</f>
        <v>0.12685464261154386</v>
      </c>
    </row>
    <row r="41" spans="1:4" x14ac:dyDescent="0.5">
      <c r="A41" s="4">
        <v>208.5</v>
      </c>
      <c r="B41" s="2">
        <f>VLOOKUP(A41,[1]Promedio_sigmas!A41:T272,17,TRUE)</f>
        <v>1.8816276127095082E-21</v>
      </c>
      <c r="C41" s="2">
        <f>VLOOKUP(A41,[1]Promedio_sigmas!A41:U272,18,TRUE)</f>
        <v>2.5224825819366105E-22</v>
      </c>
      <c r="D41" s="1">
        <f>C41/B41</f>
        <v>0.13405854404444476</v>
      </c>
    </row>
    <row r="42" spans="1:4" x14ac:dyDescent="0.5">
      <c r="A42" s="4">
        <v>209</v>
      </c>
      <c r="B42" s="2">
        <f>VLOOKUP(A42,[1]Promedio_sigmas!A42:T273,17,TRUE)</f>
        <v>1.5058452391519027E-21</v>
      </c>
      <c r="C42" s="2">
        <f>VLOOKUP(A42,[1]Promedio_sigmas!A42:U273,18,TRUE)</f>
        <v>2.0276984056539813E-22</v>
      </c>
      <c r="D42" s="1">
        <f>C42/B42</f>
        <v>0.13465516594494054</v>
      </c>
    </row>
    <row r="43" spans="1:4" x14ac:dyDescent="0.5">
      <c r="A43" s="4">
        <v>209.5</v>
      </c>
      <c r="B43" s="2">
        <f>VLOOKUP(A43,[1]Promedio_sigmas!A43:T274,17,TRUE)</f>
        <v>1.2180549859049174E-21</v>
      </c>
      <c r="C43" s="2">
        <f>VLOOKUP(A43,[1]Promedio_sigmas!A43:U274,18,TRUE)</f>
        <v>1.6129667606338834E-22</v>
      </c>
      <c r="D43" s="1">
        <f>C43/B43</f>
        <v>0.13242150636045205</v>
      </c>
    </row>
    <row r="44" spans="1:4" x14ac:dyDescent="0.5">
      <c r="A44" s="4">
        <v>210</v>
      </c>
      <c r="B44" s="2">
        <f>VLOOKUP(A44,[1]Promedio_sigmas!A44:T275,17,TRUE)</f>
        <v>9.956355905760908E-22</v>
      </c>
      <c r="C44" s="2">
        <f>VLOOKUP(A44,[1]Promedio_sigmas!A44:U275,18,TRUE)</f>
        <v>1.3624293961593937E-22</v>
      </c>
      <c r="D44" s="1">
        <f>C44/B44</f>
        <v>0.13684016612655139</v>
      </c>
    </row>
    <row r="45" spans="1:4" x14ac:dyDescent="0.5">
      <c r="A45" s="4">
        <v>210.5</v>
      </c>
      <c r="B45" s="2">
        <f>VLOOKUP(A45,[1]Promedio_sigmas!A45:T276,17,TRUE)</f>
        <v>8.2372408428475133E-22</v>
      </c>
      <c r="C45" s="2">
        <f>VLOOKUP(A45,[1]Promedio_sigmas!A45:U276,18,TRUE)</f>
        <v>1.0618394381016575E-22</v>
      </c>
      <c r="D45" s="1">
        <f>C45/B45</f>
        <v>0.12890717393842677</v>
      </c>
    </row>
    <row r="46" spans="1:4" x14ac:dyDescent="0.5">
      <c r="A46" s="4">
        <v>211</v>
      </c>
      <c r="B46" s="2">
        <f>VLOOKUP(A46,[1]Promedio_sigmas!A46:T277,17,TRUE)</f>
        <v>7.051624710728201E-22</v>
      </c>
      <c r="C46" s="2">
        <f>VLOOKUP(A46,[1]Promedio_sigmas!A46:U277,18,TRUE)</f>
        <v>1.018916859514532E-22</v>
      </c>
      <c r="D46" s="1">
        <f>C46/B46</f>
        <v>0.14449391470938211</v>
      </c>
    </row>
    <row r="47" spans="1:4" x14ac:dyDescent="0.5">
      <c r="A47" s="4">
        <v>211.5</v>
      </c>
      <c r="B47" s="2">
        <f>VLOOKUP(A47,[1]Promedio_sigmas!A47:T278,17,TRUE)</f>
        <v>5.8858791072263914E-22</v>
      </c>
      <c r="C47" s="2">
        <f>VLOOKUP(A47,[1]Promedio_sigmas!A47:U278,18,TRUE)</f>
        <v>8.6274726184907255E-23</v>
      </c>
      <c r="D47" s="1">
        <f>C47/B47</f>
        <v>0.14657916789181655</v>
      </c>
    </row>
    <row r="48" spans="1:4" x14ac:dyDescent="0.5">
      <c r="A48" s="4">
        <v>212</v>
      </c>
      <c r="B48" s="2">
        <f>VLOOKUP(A48,[1]Promedio_sigmas!A48:T279,17,TRUE)</f>
        <v>4.6402170772986832E-22</v>
      </c>
      <c r="C48" s="2">
        <f>VLOOKUP(A48,[1]Promedio_sigmas!A48:U279,18,TRUE)</f>
        <v>5.6323815196332061E-23</v>
      </c>
      <c r="D48" s="1">
        <f>C48/B48</f>
        <v>0.12138185403412451</v>
      </c>
    </row>
    <row r="49" spans="1:4" x14ac:dyDescent="0.5">
      <c r="A49" s="4">
        <v>212.5</v>
      </c>
      <c r="B49" s="2">
        <f>VLOOKUP(A49,[1]Promedio_sigmas!A49:T280,17,TRUE)</f>
        <v>3.905899853886917E-22</v>
      </c>
      <c r="C49" s="2">
        <f>VLOOKUP(A49,[1]Promedio_sigmas!A49:U280,18,TRUE)</f>
        <v>3.8940009740872195E-23</v>
      </c>
      <c r="D49" s="1">
        <f>C49/B49</f>
        <v>9.9695361370111507E-2</v>
      </c>
    </row>
    <row r="50" spans="1:4" x14ac:dyDescent="0.5">
      <c r="A50" s="4">
        <v>213</v>
      </c>
      <c r="B50" s="2">
        <f>VLOOKUP(A50,[1]Promedio_sigmas!A50:T281,17,TRUE)</f>
        <v>3.2165235629399231E-22</v>
      </c>
      <c r="C50" s="2">
        <f>VLOOKUP(A50,[1]Promedio_sigmas!A50:U281,18,TRUE)</f>
        <v>2.7565095804005104E-23</v>
      </c>
      <c r="D50" s="1">
        <f>C50/B50</f>
        <v>8.5698410922910917E-2</v>
      </c>
    </row>
    <row r="51" spans="1:4" x14ac:dyDescent="0.5">
      <c r="A51" s="4">
        <v>213.5</v>
      </c>
      <c r="B51" s="2">
        <f>VLOOKUP(A51,[1]Promedio_sigmas!A51:T282,17,TRUE)</f>
        <v>2.9070376268415182E-22</v>
      </c>
      <c r="C51" s="2">
        <f>VLOOKUP(A51,[1]Promedio_sigmas!A51:U282,18,TRUE)</f>
        <v>2.5322595728177791E-23</v>
      </c>
      <c r="D51" s="1">
        <f>C51/B51</f>
        <v>8.7107904948896947E-2</v>
      </c>
    </row>
    <row r="52" spans="1:4" x14ac:dyDescent="0.5">
      <c r="A52" s="4">
        <v>214</v>
      </c>
      <c r="B52" s="2">
        <f>VLOOKUP(A52,[1]Promedio_sigmas!A52:T283,17,TRUE)</f>
        <v>3.0694501045293535E-22</v>
      </c>
      <c r="C52" s="2">
        <f>VLOOKUP(A52,[1]Promedio_sigmas!A52:U283,18,TRUE)</f>
        <v>3.6144382888347936E-23</v>
      </c>
      <c r="D52" s="1">
        <f>C52/B52</f>
        <v>0.11775523842206272</v>
      </c>
    </row>
    <row r="53" spans="1:4" x14ac:dyDescent="0.5">
      <c r="A53" s="4">
        <v>214.5</v>
      </c>
      <c r="B53" s="2">
        <f>VLOOKUP(A53,[1]Promedio_sigmas!A53:T284,17,TRUE)</f>
        <v>3.1613371087980138E-22</v>
      </c>
      <c r="C53" s="2">
        <f>VLOOKUP(A53,[1]Promedio_sigmas!A53:U284,18,TRUE)</f>
        <v>4.1705021278356845E-23</v>
      </c>
      <c r="D53" s="1">
        <f>C53/B53</f>
        <v>0.13192209449062425</v>
      </c>
    </row>
    <row r="54" spans="1:4" x14ac:dyDescent="0.5">
      <c r="A54" s="4">
        <v>215</v>
      </c>
      <c r="B54" s="2">
        <f>VLOOKUP(A54,[1]Promedio_sigmas!A54:T285,17,TRUE)</f>
        <v>3.2312199869165215E-22</v>
      </c>
      <c r="C54" s="2">
        <f>VLOOKUP(A54,[1]Promedio_sigmas!A54:U285,18,TRUE)</f>
        <v>5.0585334205565216E-23</v>
      </c>
      <c r="D54" s="1">
        <f>C54/B54</f>
        <v>0.15655181142227839</v>
      </c>
    </row>
    <row r="55" spans="1:4" x14ac:dyDescent="0.5">
      <c r="A55" s="4">
        <v>215.5</v>
      </c>
      <c r="B55" s="2">
        <f>VLOOKUP(A55,[1]Promedio_sigmas!A55:T286,17,TRUE)</f>
        <v>3.348732026907434E-22</v>
      </c>
      <c r="C55" s="2">
        <f>VLOOKUP(A55,[1]Promedio_sigmas!A55:U286,18,TRUE)</f>
        <v>1.1008453153950434E-22</v>
      </c>
      <c r="D55" s="1">
        <f>C55/B55</f>
        <v>0.32873496790714485</v>
      </c>
    </row>
    <row r="56" spans="1:4" x14ac:dyDescent="0.5">
      <c r="A56" s="4">
        <v>216</v>
      </c>
      <c r="B56" s="2">
        <f>VLOOKUP(A56,[1]Promedio_sigmas!A56:T287,17,TRUE)</f>
        <v>3.3751929475913014E-22</v>
      </c>
      <c r="C56" s="2">
        <f>VLOOKUP(A56,[1]Promedio_sigmas!A56:U287,18,TRUE)</f>
        <v>1.5365380349391326E-22</v>
      </c>
      <c r="D56" s="1">
        <f>C56/B56</f>
        <v>0.45524450269892847</v>
      </c>
    </row>
    <row r="57" spans="1:4" x14ac:dyDescent="0.5">
      <c r="A57" s="4">
        <v>216.5</v>
      </c>
      <c r="B57" s="2">
        <f>VLOOKUP(A57,[1]Promedio_sigmas!A57:T288,17,TRUE)</f>
        <v>3.3369650597211617E-22</v>
      </c>
      <c r="C57" s="2">
        <f>VLOOKUP(A57,[1]Promedio_sigmas!A57:U288,18,TRUE)</f>
        <v>1.2686899601858917E-22</v>
      </c>
      <c r="D57" s="1">
        <f>C57/B57</f>
        <v>0.38019276123074058</v>
      </c>
    </row>
    <row r="58" spans="1:4" x14ac:dyDescent="0.5">
      <c r="A58" s="4">
        <v>217</v>
      </c>
      <c r="B58" s="2">
        <f>VLOOKUP(A58,[1]Promedio_sigmas!A58:T289,17,TRUE)</f>
        <v>3.2824126830058331E-22</v>
      </c>
      <c r="C58" s="2">
        <f>VLOOKUP(A58,[1]Promedio_sigmas!A58:U289,18,TRUE)</f>
        <v>1.0450582113294455E-22</v>
      </c>
      <c r="D58" s="1">
        <f>C58/B58</f>
        <v>0.31838111543379888</v>
      </c>
    </row>
    <row r="59" spans="1:4" x14ac:dyDescent="0.5">
      <c r="A59" s="4">
        <v>217.5</v>
      </c>
      <c r="B59" s="2">
        <f>VLOOKUP(A59,[1]Promedio_sigmas!A59:T290,17,TRUE)</f>
        <v>2.9084155718489727E-22</v>
      </c>
      <c r="C59" s="2">
        <f>VLOOKUP(A59,[1]Promedio_sigmas!A59:U290,18,TRUE)</f>
        <v>5.1438961876735145E-23</v>
      </c>
      <c r="D59" s="1">
        <f>C59/B59</f>
        <v>0.17686248957893508</v>
      </c>
    </row>
    <row r="60" spans="1:4" x14ac:dyDescent="0.5">
      <c r="A60" s="4">
        <v>218</v>
      </c>
      <c r="B60" s="2">
        <f>VLOOKUP(A60,[1]Promedio_sigmas!A60:T291,17,TRUE)</f>
        <v>2.4454788498757519E-22</v>
      </c>
      <c r="C60" s="2">
        <f>VLOOKUP(A60,[1]Promedio_sigmas!A60:U291,18,TRUE)</f>
        <v>2.2365256658383429E-23</v>
      </c>
      <c r="D60" s="1">
        <f>C60/B60</f>
        <v>9.1455530926058695E-2</v>
      </c>
    </row>
    <row r="61" spans="1:4" x14ac:dyDescent="0.5">
      <c r="A61" s="4">
        <v>218.5</v>
      </c>
      <c r="B61" s="2">
        <f>VLOOKUP(A61,[1]Promedio_sigmas!A61:T292,17,TRUE)</f>
        <v>2.0191978328939578E-22</v>
      </c>
      <c r="C61" s="2">
        <f>VLOOKUP(A61,[1]Promedio_sigmas!A61:U292,18,TRUE)</f>
        <v>4.9279855526263855E-23</v>
      </c>
      <c r="D61" s="1">
        <f>C61/B61</f>
        <v>0.24405659873175928</v>
      </c>
    </row>
    <row r="62" spans="1:4" x14ac:dyDescent="0.5">
      <c r="A62" s="4">
        <v>219</v>
      </c>
      <c r="B62" s="2">
        <f>VLOOKUP(A62,[1]Promedio_sigmas!A62:T293,17,TRUE)</f>
        <v>1.4848056685761365E-22</v>
      </c>
      <c r="C62" s="2">
        <f>VLOOKUP(A62,[1]Promedio_sigmas!A62:U293,18,TRUE)</f>
        <v>8.2053711238409084E-23</v>
      </c>
      <c r="D62" s="1">
        <f>C62/B62</f>
        <v>0.55262256182719849</v>
      </c>
    </row>
    <row r="63" spans="1:4" x14ac:dyDescent="0.5">
      <c r="A63" s="3"/>
      <c r="B63" s="2"/>
      <c r="C63" s="2"/>
      <c r="D6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UV X-sec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Jiménez Martínez</dc:creator>
  <cp:lastModifiedBy>Elena Jiménez Martínez</cp:lastModifiedBy>
  <dcterms:created xsi:type="dcterms:W3CDTF">2025-12-12T07:12:26Z</dcterms:created>
  <dcterms:modified xsi:type="dcterms:W3CDTF">2025-12-12T07:13:02Z</dcterms:modified>
</cp:coreProperties>
</file>